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tgersconnect-my.sharepoint.com/personal/ts942_sebs_rutgers_edu/Documents/Manuscripts/20211119-Coral_omics_correlation_opinion/20230413-iScience/20230717-R4_PreProof_FinalPoints_v3/"/>
    </mc:Choice>
  </mc:AlternateContent>
  <xr:revisionPtr revIDLastSave="82" documentId="13_ncr:1_{A1890ABB-3351-C74D-BF2E-C9DD661995B7}" xr6:coauthVersionLast="47" xr6:coauthVersionMax="47" xr10:uidLastSave="{E316F578-6367-BE49-8B7B-D5C168080EDF}"/>
  <bookViews>
    <workbookView xWindow="-35140" yWindow="1400" windowWidth="33140" windowHeight="19180" xr2:uid="{D8AA53BD-99CD-DE4F-A7D0-F91595A13BC3}"/>
  </bookViews>
  <sheets>
    <sheet name="Table_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01" i="1" l="1"/>
  <c r="O101" i="1"/>
  <c r="M101" i="1"/>
  <c r="H101" i="1"/>
  <c r="P100" i="1"/>
  <c r="O100" i="1"/>
  <c r="M100" i="1"/>
  <c r="H100" i="1"/>
  <c r="P99" i="1"/>
  <c r="O99" i="1"/>
  <c r="M99" i="1"/>
  <c r="H99" i="1"/>
  <c r="P98" i="1"/>
  <c r="O98" i="1"/>
  <c r="M98" i="1"/>
  <c r="H98" i="1"/>
  <c r="P97" i="1"/>
  <c r="O97" i="1"/>
  <c r="M97" i="1"/>
  <c r="H97" i="1"/>
  <c r="P96" i="1"/>
  <c r="O96" i="1"/>
  <c r="M96" i="1"/>
  <c r="H96" i="1"/>
  <c r="P95" i="1"/>
  <c r="O95" i="1"/>
  <c r="M95" i="1"/>
  <c r="H95" i="1"/>
  <c r="P94" i="1"/>
  <c r="O94" i="1"/>
  <c r="M94" i="1"/>
  <c r="H94" i="1"/>
  <c r="P93" i="1"/>
  <c r="O93" i="1"/>
  <c r="M93" i="1"/>
  <c r="H93" i="1"/>
  <c r="P92" i="1"/>
  <c r="O92" i="1"/>
  <c r="M92" i="1"/>
  <c r="H92" i="1"/>
  <c r="P91" i="1"/>
  <c r="O91" i="1"/>
  <c r="M91" i="1"/>
  <c r="H91" i="1"/>
  <c r="P90" i="1"/>
  <c r="O90" i="1"/>
  <c r="M90" i="1"/>
  <c r="H90" i="1"/>
  <c r="P89" i="1"/>
  <c r="O89" i="1"/>
  <c r="M89" i="1"/>
  <c r="H89" i="1"/>
  <c r="P88" i="1"/>
  <c r="O88" i="1"/>
  <c r="M88" i="1"/>
  <c r="H88" i="1"/>
  <c r="P87" i="1"/>
  <c r="O87" i="1"/>
  <c r="M87" i="1"/>
  <c r="H87" i="1"/>
  <c r="P86" i="1"/>
  <c r="O86" i="1"/>
  <c r="M86" i="1"/>
  <c r="H86" i="1"/>
  <c r="P85" i="1"/>
  <c r="O85" i="1"/>
  <c r="M85" i="1"/>
  <c r="H85" i="1"/>
  <c r="P84" i="1"/>
  <c r="O84" i="1"/>
  <c r="M84" i="1"/>
  <c r="H84" i="1"/>
  <c r="P83" i="1"/>
  <c r="O83" i="1"/>
  <c r="M83" i="1"/>
  <c r="H83" i="1"/>
  <c r="P82" i="1"/>
  <c r="O82" i="1"/>
  <c r="M82" i="1"/>
  <c r="H82" i="1"/>
  <c r="P81" i="1"/>
  <c r="O81" i="1"/>
  <c r="M81" i="1"/>
  <c r="H81" i="1"/>
  <c r="P76" i="1"/>
  <c r="O76" i="1"/>
  <c r="M76" i="1"/>
  <c r="H76" i="1"/>
  <c r="P75" i="1"/>
  <c r="O75" i="1"/>
  <c r="M75" i="1"/>
  <c r="H75" i="1"/>
  <c r="P74" i="1"/>
  <c r="O74" i="1"/>
  <c r="M74" i="1"/>
  <c r="H74" i="1"/>
  <c r="P72" i="1"/>
  <c r="O72" i="1"/>
  <c r="M72" i="1"/>
  <c r="H72" i="1"/>
  <c r="P71" i="1"/>
  <c r="O71" i="1"/>
  <c r="M71" i="1"/>
  <c r="H71" i="1"/>
  <c r="P70" i="1"/>
  <c r="O70" i="1"/>
  <c r="M70" i="1"/>
  <c r="H70" i="1"/>
  <c r="P69" i="1"/>
  <c r="O69" i="1"/>
  <c r="M69" i="1"/>
  <c r="H69" i="1"/>
  <c r="P68" i="1"/>
  <c r="O68" i="1"/>
  <c r="M68" i="1"/>
  <c r="H68" i="1"/>
  <c r="P67" i="1"/>
  <c r="O67" i="1"/>
  <c r="M67" i="1"/>
  <c r="H67" i="1"/>
  <c r="P66" i="1"/>
  <c r="O66" i="1"/>
  <c r="M66" i="1"/>
  <c r="H66" i="1"/>
  <c r="P65" i="1"/>
  <c r="O65" i="1"/>
  <c r="M65" i="1"/>
  <c r="H65" i="1"/>
  <c r="P64" i="1"/>
  <c r="O64" i="1"/>
  <c r="M64" i="1"/>
  <c r="H64" i="1"/>
  <c r="P63" i="1"/>
  <c r="O63" i="1"/>
  <c r="M63" i="1"/>
  <c r="H63" i="1"/>
  <c r="P62" i="1"/>
  <c r="O62" i="1"/>
  <c r="M62" i="1"/>
  <c r="H62" i="1"/>
  <c r="P61" i="1"/>
  <c r="O61" i="1"/>
  <c r="M61" i="1"/>
  <c r="H61" i="1"/>
  <c r="P60" i="1"/>
  <c r="O60" i="1"/>
  <c r="M60" i="1"/>
  <c r="H60" i="1"/>
  <c r="P59" i="1"/>
  <c r="O59" i="1"/>
  <c r="M59" i="1"/>
  <c r="H59" i="1"/>
  <c r="P58" i="1"/>
  <c r="O58" i="1"/>
  <c r="M58" i="1"/>
  <c r="H58" i="1"/>
  <c r="P57" i="1"/>
  <c r="O57" i="1"/>
  <c r="M57" i="1"/>
  <c r="H57" i="1"/>
  <c r="P56" i="1"/>
  <c r="O56" i="1"/>
  <c r="M56" i="1"/>
  <c r="P50" i="1"/>
  <c r="O50" i="1"/>
  <c r="M50" i="1"/>
  <c r="H50" i="1"/>
  <c r="P49" i="1"/>
  <c r="O49" i="1"/>
  <c r="M49" i="1"/>
  <c r="H49" i="1"/>
  <c r="P48" i="1"/>
  <c r="O48" i="1"/>
  <c r="M48" i="1"/>
  <c r="H48" i="1"/>
  <c r="P47" i="1"/>
  <c r="O47" i="1"/>
  <c r="M47" i="1"/>
  <c r="H47" i="1"/>
  <c r="P46" i="1"/>
  <c r="O46" i="1"/>
  <c r="M46" i="1"/>
  <c r="H46" i="1"/>
  <c r="P45" i="1"/>
  <c r="O45" i="1"/>
  <c r="M45" i="1"/>
  <c r="H45" i="1"/>
  <c r="P44" i="1"/>
  <c r="O44" i="1"/>
  <c r="M44" i="1"/>
  <c r="H44" i="1"/>
  <c r="P43" i="1"/>
  <c r="O43" i="1"/>
  <c r="M43" i="1"/>
  <c r="H43" i="1"/>
  <c r="P42" i="1"/>
  <c r="O42" i="1"/>
  <c r="M42" i="1"/>
  <c r="H42" i="1"/>
  <c r="P41" i="1"/>
  <c r="O41" i="1"/>
  <c r="M41" i="1"/>
  <c r="H41" i="1"/>
  <c r="P40" i="1"/>
  <c r="O40" i="1"/>
  <c r="M40" i="1"/>
  <c r="H40" i="1"/>
  <c r="P39" i="1"/>
  <c r="O39" i="1"/>
  <c r="M39" i="1"/>
  <c r="H39" i="1"/>
  <c r="P38" i="1"/>
  <c r="O38" i="1"/>
  <c r="M38" i="1"/>
  <c r="H38" i="1"/>
  <c r="P37" i="1"/>
  <c r="O37" i="1"/>
  <c r="M37" i="1"/>
  <c r="H37" i="1"/>
  <c r="P36" i="1"/>
  <c r="O36" i="1"/>
  <c r="M36" i="1"/>
  <c r="H36" i="1"/>
  <c r="P35" i="1"/>
  <c r="O35" i="1"/>
  <c r="M35" i="1"/>
  <c r="H35" i="1"/>
  <c r="P34" i="1"/>
  <c r="O34" i="1"/>
  <c r="M34" i="1"/>
  <c r="H34" i="1"/>
  <c r="P33" i="1"/>
  <c r="O33" i="1"/>
  <c r="M33" i="1"/>
  <c r="H33" i="1"/>
  <c r="P32" i="1"/>
  <c r="O32" i="1"/>
  <c r="M32" i="1"/>
  <c r="H32" i="1"/>
  <c r="P31" i="1"/>
  <c r="O31" i="1"/>
  <c r="M31" i="1"/>
  <c r="H31" i="1"/>
  <c r="P30" i="1"/>
  <c r="O30" i="1"/>
  <c r="M30" i="1"/>
  <c r="H30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P51" i="1" l="1"/>
  <c r="Q25" i="1"/>
  <c r="P77" i="1"/>
  <c r="P102" i="1"/>
</calcChain>
</file>

<file path=xl/sharedStrings.xml><?xml version="1.0" encoding="utf-8"?>
<sst xmlns="http://schemas.openxmlformats.org/spreadsheetml/2006/main" count="268" uniqueCount="54">
  <si>
    <t>DateFrozen</t>
  </si>
  <si>
    <t>TP</t>
  </si>
  <si>
    <t>Treatment</t>
  </si>
  <si>
    <t>PlugID</t>
  </si>
  <si>
    <t>Sample #</t>
  </si>
  <si>
    <t>RNA ng/ul</t>
  </si>
  <si>
    <t>260/230</t>
  </si>
  <si>
    <t>DNA ng/ul</t>
  </si>
  <si>
    <t>Date extracted</t>
  </si>
  <si>
    <t>Extraction by:</t>
  </si>
  <si>
    <t>Weight (mg)</t>
  </si>
  <si>
    <t>[Library]</t>
  </si>
  <si>
    <t>[Library] sent</t>
  </si>
  <si>
    <t>nM</t>
  </si>
  <si>
    <t>Vol sent (ul)</t>
  </si>
  <si>
    <t>05.22.2019</t>
  </si>
  <si>
    <t>Amb</t>
  </si>
  <si>
    <t>NW</t>
  </si>
  <si>
    <t>AW</t>
  </si>
  <si>
    <t>HiT</t>
  </si>
  <si>
    <t>06.03.2019</t>
  </si>
  <si>
    <t>06.07.2019</t>
  </si>
  <si>
    <t>Field</t>
  </si>
  <si>
    <t>289 A</t>
  </si>
  <si>
    <t>289 B</t>
  </si>
  <si>
    <t>289 C</t>
  </si>
  <si>
    <t>Total Volume Sent</t>
  </si>
  <si>
    <t>Dilution</t>
  </si>
  <si>
    <t>DNA Added (ul)</t>
  </si>
  <si>
    <t>H2O Added (ul)</t>
  </si>
  <si>
    <t>-</t>
  </si>
  <si>
    <t>1:3</t>
  </si>
  <si>
    <t>1:2</t>
  </si>
  <si>
    <t>1:5</t>
  </si>
  <si>
    <t>1:4</t>
  </si>
  <si>
    <t>291-1</t>
  </si>
  <si>
    <t>291-2</t>
  </si>
  <si>
    <t>291-3</t>
  </si>
  <si>
    <t>1:6</t>
  </si>
  <si>
    <t>248-1</t>
  </si>
  <si>
    <t>248-2</t>
  </si>
  <si>
    <t>248-3</t>
  </si>
  <si>
    <t>206-1</t>
  </si>
  <si>
    <t>206-2</t>
  </si>
  <si>
    <t>206-3</t>
  </si>
  <si>
    <t>Adapters Set A</t>
  </si>
  <si>
    <t>Adapters Set B</t>
  </si>
  <si>
    <r>
      <t xml:space="preserve">RNA Library prep for genotype 289 of </t>
    </r>
    <r>
      <rPr>
        <b/>
        <i/>
        <sz val="16"/>
        <color rgb="FF000000"/>
        <rFont val="Times New Roman"/>
        <family val="1"/>
      </rPr>
      <t>Montipora capitata</t>
    </r>
    <r>
      <rPr>
        <b/>
        <sz val="16"/>
        <color rgb="FF000000"/>
        <rFont val="Times New Roman"/>
        <family val="1"/>
      </rPr>
      <t xml:space="preserve"> from May-July 2019 Hawaii Experiments</t>
    </r>
  </si>
  <si>
    <r>
      <t xml:space="preserve">Amplicon library prep for genotype 291 of </t>
    </r>
    <r>
      <rPr>
        <b/>
        <i/>
        <sz val="16"/>
        <color rgb="FF000000"/>
        <rFont val="Times New Roman"/>
        <family val="1"/>
      </rPr>
      <t>Montipora capitata</t>
    </r>
    <r>
      <rPr>
        <b/>
        <sz val="16"/>
        <color rgb="FF000000"/>
        <rFont val="Times New Roman"/>
        <family val="1"/>
      </rPr>
      <t xml:space="preserve"> from May-July 2019 Hawaii Experiments</t>
    </r>
  </si>
  <si>
    <t>Adapters I</t>
  </si>
  <si>
    <t>Adapters II</t>
  </si>
  <si>
    <r>
      <t xml:space="preserve">Amplicon library prep for genotype 248 of </t>
    </r>
    <r>
      <rPr>
        <b/>
        <i/>
        <sz val="16"/>
        <color rgb="FF000000"/>
        <rFont val="Times Roman"/>
      </rPr>
      <t>Montipora capitata</t>
    </r>
    <r>
      <rPr>
        <b/>
        <sz val="16"/>
        <color rgb="FF000000"/>
        <rFont val="Times Roman"/>
      </rPr>
      <t xml:space="preserve"> from May-July 2019 Hawaii Experiments</t>
    </r>
  </si>
  <si>
    <r>
      <t xml:space="preserve">Amplicon library prep for genotype 206 of </t>
    </r>
    <r>
      <rPr>
        <b/>
        <i/>
        <sz val="16"/>
        <color rgb="FF000000"/>
        <rFont val="Times Roman"/>
      </rPr>
      <t>Montipora capitata</t>
    </r>
    <r>
      <rPr>
        <b/>
        <sz val="16"/>
        <color rgb="FF000000"/>
        <rFont val="Times Roman"/>
      </rPr>
      <t xml:space="preserve"> from May-July 2019 Hawaii Experiments</t>
    </r>
  </si>
  <si>
    <r>
      <t xml:space="preserve">Table S6. </t>
    </r>
    <r>
      <rPr>
        <sz val="11"/>
        <color rgb="FF000000"/>
        <rFont val="Calibri"/>
        <family val="2"/>
      </rPr>
      <t xml:space="preserve">Extraction yield of DNA (and for MC-289, RNA) from the four </t>
    </r>
    <r>
      <rPr>
        <i/>
        <sz val="11"/>
        <color rgb="FF000000"/>
        <rFont val="Calibri"/>
        <family val="2"/>
      </rPr>
      <t>M. capitata</t>
    </r>
    <r>
      <rPr>
        <sz val="11"/>
        <color rgb="FF000000"/>
        <rFont val="Calibri"/>
        <family val="2"/>
      </rPr>
      <t xml:space="preserve"> colonies (n=3 per treatment/time point/colony).</t>
    </r>
    <r>
      <rPr>
        <b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Related to Figures 1, 2, and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0"/>
      <color rgb="FF000000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"/>
    </font>
    <font>
      <sz val="10"/>
      <color theme="1"/>
      <name val="Calibri"/>
      <family val="2"/>
      <scheme val="minor"/>
    </font>
    <font>
      <b/>
      <sz val="10"/>
      <color theme="1"/>
      <name val="Times"/>
    </font>
    <font>
      <sz val="10"/>
      <color theme="1"/>
      <name val="Times"/>
    </font>
    <font>
      <sz val="10"/>
      <color rgb="FF000000"/>
      <name val="Times"/>
    </font>
    <font>
      <b/>
      <sz val="16"/>
      <color rgb="FF000000"/>
      <name val="Times New Roman"/>
      <family val="1"/>
    </font>
    <font>
      <b/>
      <i/>
      <sz val="16"/>
      <color rgb="FF000000"/>
      <name val="Times New Roman"/>
      <family val="1"/>
    </font>
    <font>
      <sz val="16"/>
      <name val="Arial"/>
      <family val="2"/>
    </font>
    <font>
      <b/>
      <sz val="16"/>
      <color rgb="FF000000"/>
      <name val="Times"/>
    </font>
    <font>
      <b/>
      <i/>
      <sz val="16"/>
      <color rgb="FF000000"/>
      <name val="Times Roman"/>
    </font>
    <font>
      <b/>
      <sz val="16"/>
      <color rgb="FF000000"/>
      <name val="Times Roman"/>
    </font>
  </fonts>
  <fills count="5">
    <fill>
      <patternFill patternType="none"/>
    </fill>
    <fill>
      <patternFill patternType="gray125"/>
    </fill>
    <fill>
      <patternFill patternType="solid">
        <fgColor rgb="FFFBE4D5"/>
        <bgColor rgb="FFFBE4D5"/>
      </patternFill>
    </fill>
    <fill>
      <patternFill patternType="solid">
        <fgColor rgb="FFFFE598"/>
        <bgColor rgb="FFFFE598"/>
      </patternFill>
    </fill>
    <fill>
      <patternFill patternType="solid">
        <fgColor theme="7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13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5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10" fillId="0" borderId="0" xfId="0" applyFont="1"/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49" fontId="10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14" fontId="5" fillId="0" borderId="1" xfId="0" applyNumberFormat="1" applyFont="1" applyBorder="1" applyAlignment="1">
      <alignment horizontal="right"/>
    </xf>
    <xf numFmtId="2" fontId="5" fillId="0" borderId="1" xfId="0" applyNumberFormat="1" applyFont="1" applyBorder="1" applyAlignment="1">
      <alignment horizontal="right"/>
    </xf>
    <xf numFmtId="14" fontId="6" fillId="0" borderId="1" xfId="0" applyNumberFormat="1" applyFont="1" applyBorder="1" applyAlignment="1">
      <alignment horizontal="right"/>
    </xf>
    <xf numFmtId="164" fontId="5" fillId="0" borderId="1" xfId="0" applyNumberFormat="1" applyFont="1" applyBorder="1" applyAlignment="1">
      <alignment horizontal="right"/>
    </xf>
    <xf numFmtId="0" fontId="6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14" fontId="8" fillId="2" borderId="1" xfId="0" applyNumberFormat="1" applyFont="1" applyFill="1" applyBorder="1" applyAlignment="1">
      <alignment horizontal="center"/>
    </xf>
    <xf numFmtId="165" fontId="8" fillId="2" borderId="1" xfId="0" applyNumberFormat="1" applyFont="1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49" fontId="8" fillId="0" borderId="1" xfId="0" applyNumberFormat="1" applyFont="1" applyBorder="1" applyAlignment="1">
      <alignment horizontal="center"/>
    </xf>
    <xf numFmtId="14" fontId="8" fillId="0" borderId="1" xfId="0" applyNumberFormat="1" applyFont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/>
    </xf>
    <xf numFmtId="0" fontId="3" fillId="0" borderId="7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2" fontId="4" fillId="0" borderId="8" xfId="0" applyNumberFormat="1" applyFont="1" applyBorder="1" applyAlignment="1">
      <alignment horizontal="right"/>
    </xf>
    <xf numFmtId="2" fontId="4" fillId="0" borderId="9" xfId="0" applyNumberFormat="1" applyFont="1" applyBorder="1" applyAlignment="1">
      <alignment horizontal="right"/>
    </xf>
    <xf numFmtId="0" fontId="6" fillId="0" borderId="4" xfId="0" applyFont="1" applyBorder="1" applyAlignment="1">
      <alignment horizontal="right"/>
    </xf>
    <xf numFmtId="0" fontId="6" fillId="0" borderId="5" xfId="0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14" fontId="6" fillId="0" borderId="5" xfId="0" applyNumberFormat="1" applyFont="1" applyBorder="1" applyAlignment="1">
      <alignment horizontal="right"/>
    </xf>
    <xf numFmtId="2" fontId="5" fillId="0" borderId="5" xfId="0" applyNumberFormat="1" applyFont="1" applyBorder="1" applyAlignment="1">
      <alignment horizontal="right"/>
    </xf>
    <xf numFmtId="2" fontId="5" fillId="0" borderId="6" xfId="0" applyNumberFormat="1" applyFont="1" applyBorder="1" applyAlignment="1">
      <alignment horizontal="right"/>
    </xf>
    <xf numFmtId="0" fontId="6" fillId="0" borderId="10" xfId="0" applyFont="1" applyBorder="1" applyAlignment="1">
      <alignment horizontal="right"/>
    </xf>
    <xf numFmtId="2" fontId="5" fillId="0" borderId="11" xfId="0" applyNumberFormat="1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5" fillId="0" borderId="8" xfId="0" applyFont="1" applyBorder="1" applyAlignment="1">
      <alignment horizontal="right"/>
    </xf>
    <xf numFmtId="0" fontId="6" fillId="0" borderId="8" xfId="0" applyFont="1" applyBorder="1" applyAlignment="1">
      <alignment horizontal="right"/>
    </xf>
    <xf numFmtId="14" fontId="6" fillId="0" borderId="8" xfId="0" applyNumberFormat="1" applyFont="1" applyBorder="1" applyAlignment="1">
      <alignment horizontal="right"/>
    </xf>
    <xf numFmtId="2" fontId="5" fillId="0" borderId="8" xfId="0" applyNumberFormat="1" applyFont="1" applyBorder="1" applyAlignment="1">
      <alignment horizontal="right"/>
    </xf>
    <xf numFmtId="2" fontId="5" fillId="0" borderId="9" xfId="0" applyNumberFormat="1" applyFont="1" applyBorder="1" applyAlignment="1">
      <alignment horizontal="right"/>
    </xf>
    <xf numFmtId="2" fontId="4" fillId="0" borderId="14" xfId="0" applyNumberFormat="1" applyFont="1" applyBorder="1" applyAlignment="1">
      <alignment horizontal="right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14" fontId="8" fillId="2" borderId="5" xfId="0" applyNumberFormat="1" applyFont="1" applyFill="1" applyBorder="1" applyAlignment="1">
      <alignment horizontal="center"/>
    </xf>
    <xf numFmtId="165" fontId="8" fillId="2" borderId="5" xfId="0" applyNumberFormat="1" applyFont="1" applyFill="1" applyBorder="1" applyAlignment="1">
      <alignment horizontal="center"/>
    </xf>
    <xf numFmtId="2" fontId="8" fillId="2" borderId="5" xfId="0" applyNumberFormat="1" applyFont="1" applyFill="1" applyBorder="1" applyAlignment="1">
      <alignment horizontal="center" vertical="center"/>
    </xf>
    <xf numFmtId="2" fontId="8" fillId="2" borderId="6" xfId="0" applyNumberFormat="1" applyFont="1" applyFill="1" applyBorder="1" applyAlignment="1">
      <alignment horizontal="center" vertical="center"/>
    </xf>
    <xf numFmtId="0" fontId="6" fillId="0" borderId="10" xfId="0" applyFont="1" applyBorder="1" applyAlignment="1">
      <alignment horizontal="center"/>
    </xf>
    <xf numFmtId="2" fontId="8" fillId="0" borderId="11" xfId="0" applyNumberFormat="1" applyFont="1" applyBorder="1" applyAlignment="1">
      <alignment horizontal="center" vertical="center"/>
    </xf>
    <xf numFmtId="0" fontId="6" fillId="2" borderId="10" xfId="0" applyFont="1" applyFill="1" applyBorder="1" applyAlignment="1">
      <alignment horizontal="center"/>
    </xf>
    <xf numFmtId="2" fontId="8" fillId="2" borderId="11" xfId="0" applyNumberFormat="1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14" fontId="8" fillId="2" borderId="8" xfId="0" applyNumberFormat="1" applyFont="1" applyFill="1" applyBorder="1" applyAlignment="1">
      <alignment horizontal="center"/>
    </xf>
    <xf numFmtId="165" fontId="8" fillId="2" borderId="8" xfId="0" applyNumberFormat="1" applyFont="1" applyFill="1" applyBorder="1" applyAlignment="1">
      <alignment horizontal="center"/>
    </xf>
    <xf numFmtId="2" fontId="8" fillId="2" borderId="8" xfId="0" applyNumberFormat="1" applyFont="1" applyFill="1" applyBorder="1" applyAlignment="1">
      <alignment horizontal="center" vertical="center"/>
    </xf>
    <xf numFmtId="2" fontId="8" fillId="2" borderId="9" xfId="0" applyNumberFormat="1" applyFont="1" applyFill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0" fontId="12" fillId="2" borderId="1" xfId="0" applyFont="1" applyFill="1" applyBorder="1" applyAlignment="1">
      <alignment horizontal="center"/>
    </xf>
    <xf numFmtId="49" fontId="12" fillId="2" borderId="1" xfId="0" applyNumberFormat="1" applyFont="1" applyFill="1" applyBorder="1" applyAlignment="1">
      <alignment horizontal="center"/>
    </xf>
    <xf numFmtId="14" fontId="12" fillId="2" borderId="1" xfId="0" applyNumberFormat="1" applyFont="1" applyFill="1" applyBorder="1" applyAlignment="1">
      <alignment horizontal="center"/>
    </xf>
    <xf numFmtId="165" fontId="12" fillId="2" borderId="1" xfId="0" applyNumberFormat="1" applyFont="1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49" fontId="12" fillId="0" borderId="1" xfId="0" applyNumberFormat="1" applyFont="1" applyBorder="1" applyAlignment="1">
      <alignment horizontal="center"/>
    </xf>
    <xf numFmtId="14" fontId="12" fillId="0" borderId="1" xfId="0" applyNumberFormat="1" applyFont="1" applyBorder="1" applyAlignment="1">
      <alignment horizontal="center"/>
    </xf>
    <xf numFmtId="165" fontId="12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14" fontId="12" fillId="3" borderId="1" xfId="0" applyNumberFormat="1" applyFont="1" applyFill="1" applyBorder="1" applyAlignment="1">
      <alignment horizontal="center"/>
    </xf>
    <xf numFmtId="0" fontId="12" fillId="2" borderId="10" xfId="0" applyFont="1" applyFill="1" applyBorder="1" applyAlignment="1">
      <alignment horizontal="center"/>
    </xf>
    <xf numFmtId="2" fontId="12" fillId="2" borderId="11" xfId="0" applyNumberFormat="1" applyFont="1" applyFill="1" applyBorder="1" applyAlignment="1">
      <alignment horizontal="center"/>
    </xf>
    <xf numFmtId="0" fontId="12" fillId="0" borderId="10" xfId="0" applyFont="1" applyBorder="1" applyAlignment="1">
      <alignment horizontal="center"/>
    </xf>
    <xf numFmtId="2" fontId="12" fillId="0" borderId="11" xfId="0" applyNumberFormat="1" applyFont="1" applyBorder="1" applyAlignment="1">
      <alignment horizontal="center"/>
    </xf>
    <xf numFmtId="0" fontId="12" fillId="3" borderId="10" xfId="0" applyFont="1" applyFill="1" applyBorder="1" applyAlignment="1">
      <alignment horizontal="center"/>
    </xf>
    <xf numFmtId="2" fontId="12" fillId="3" borderId="11" xfId="0" applyNumberFormat="1" applyFont="1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12" fillId="2" borderId="8" xfId="0" applyFont="1" applyFill="1" applyBorder="1" applyAlignment="1">
      <alignment horizontal="center"/>
    </xf>
    <xf numFmtId="14" fontId="12" fillId="2" borderId="8" xfId="0" applyNumberFormat="1" applyFont="1" applyFill="1" applyBorder="1" applyAlignment="1">
      <alignment horizontal="center"/>
    </xf>
    <xf numFmtId="165" fontId="12" fillId="2" borderId="8" xfId="0" applyNumberFormat="1" applyFont="1" applyFill="1" applyBorder="1" applyAlignment="1">
      <alignment horizontal="center"/>
    </xf>
    <xf numFmtId="2" fontId="8" fillId="2" borderId="8" xfId="0" applyNumberFormat="1" applyFont="1" applyFill="1" applyBorder="1" applyAlignment="1">
      <alignment horizontal="center"/>
    </xf>
    <xf numFmtId="2" fontId="12" fillId="2" borderId="9" xfId="0" applyNumberFormat="1" applyFont="1" applyFill="1" applyBorder="1" applyAlignment="1">
      <alignment horizontal="center"/>
    </xf>
    <xf numFmtId="2" fontId="12" fillId="0" borderId="2" xfId="0" applyNumberFormat="1" applyFont="1" applyBorder="1" applyAlignment="1">
      <alignment horizontal="center" vertical="center"/>
    </xf>
    <xf numFmtId="0" fontId="12" fillId="2" borderId="15" xfId="0" applyFont="1" applyFill="1" applyBorder="1" applyAlignment="1">
      <alignment horizontal="center"/>
    </xf>
    <xf numFmtId="0" fontId="12" fillId="2" borderId="3" xfId="0" applyFont="1" applyFill="1" applyBorder="1" applyAlignment="1">
      <alignment horizontal="center"/>
    </xf>
    <xf numFmtId="49" fontId="12" fillId="2" borderId="3" xfId="0" applyNumberFormat="1" applyFont="1" applyFill="1" applyBorder="1" applyAlignment="1">
      <alignment horizontal="center"/>
    </xf>
    <xf numFmtId="14" fontId="12" fillId="2" borderId="3" xfId="0" applyNumberFormat="1" applyFont="1" applyFill="1" applyBorder="1" applyAlignment="1">
      <alignment horizontal="center"/>
    </xf>
    <xf numFmtId="165" fontId="12" fillId="2" borderId="3" xfId="0" applyNumberFormat="1" applyFont="1" applyFill="1" applyBorder="1" applyAlignment="1">
      <alignment horizontal="center"/>
    </xf>
    <xf numFmtId="2" fontId="8" fillId="2" borderId="3" xfId="0" applyNumberFormat="1" applyFont="1" applyFill="1" applyBorder="1" applyAlignment="1">
      <alignment horizontal="center"/>
    </xf>
    <xf numFmtId="2" fontId="12" fillId="2" borderId="16" xfId="0" applyNumberFormat="1" applyFont="1" applyFill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49" fontId="11" fillId="0" borderId="8" xfId="0" applyNumberFormat="1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3" fillId="2" borderId="4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49" fontId="12" fillId="2" borderId="5" xfId="0" applyNumberFormat="1" applyFont="1" applyFill="1" applyBorder="1" applyAlignment="1">
      <alignment horizontal="center"/>
    </xf>
    <xf numFmtId="14" fontId="12" fillId="2" borderId="5" xfId="0" applyNumberFormat="1" applyFont="1" applyFill="1" applyBorder="1" applyAlignment="1">
      <alignment horizontal="center"/>
    </xf>
    <xf numFmtId="165" fontId="12" fillId="2" borderId="5" xfId="0" applyNumberFormat="1" applyFont="1" applyFill="1" applyBorder="1" applyAlignment="1">
      <alignment horizontal="center"/>
    </xf>
    <xf numFmtId="2" fontId="8" fillId="2" borderId="5" xfId="0" applyNumberFormat="1" applyFont="1" applyFill="1" applyBorder="1" applyAlignment="1">
      <alignment horizontal="center"/>
    </xf>
    <xf numFmtId="2" fontId="12" fillId="2" borderId="6" xfId="0" applyNumberFormat="1" applyFont="1" applyFill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2" borderId="10" xfId="0" applyFont="1" applyFill="1" applyBorder="1" applyAlignment="1">
      <alignment horizontal="center"/>
    </xf>
    <xf numFmtId="0" fontId="13" fillId="2" borderId="8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right"/>
    </xf>
    <xf numFmtId="2" fontId="5" fillId="4" borderId="1" xfId="0" applyNumberFormat="1" applyFont="1" applyFill="1" applyBorder="1" applyAlignment="1">
      <alignment horizontal="right"/>
    </xf>
    <xf numFmtId="2" fontId="5" fillId="4" borderId="11" xfId="0" applyNumberFormat="1" applyFont="1" applyFill="1" applyBorder="1" applyAlignment="1">
      <alignment horizontal="right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6" fillId="0" borderId="5" xfId="0" applyFont="1" applyBorder="1"/>
    <xf numFmtId="0" fontId="16" fillId="0" borderId="6" xfId="0" applyFont="1" applyBorder="1"/>
    <xf numFmtId="0" fontId="4" fillId="0" borderId="12" xfId="0" applyFont="1" applyBorder="1" applyAlignment="1">
      <alignment horizontal="right"/>
    </xf>
    <xf numFmtId="0" fontId="1" fillId="0" borderId="1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B0376-4364-474B-9DCD-C1E89C201FC2}">
  <dimension ref="A1:Q102"/>
  <sheetViews>
    <sheetView tabSelected="1" zoomScaleNormal="100" workbookViewId="0"/>
  </sheetViews>
  <sheetFormatPr baseColWidth="10" defaultColWidth="11.5" defaultRowHeight="15"/>
  <cols>
    <col min="1" max="1" width="9.1640625" customWidth="1"/>
    <col min="2" max="3" width="8.5" bestFit="1" customWidth="1"/>
    <col min="4" max="4" width="7.83203125" style="1" bestFit="1" customWidth="1"/>
    <col min="5" max="6" width="9" bestFit="1" customWidth="1"/>
    <col min="7" max="8" width="13" bestFit="1" customWidth="1"/>
    <col min="9" max="9" width="11.1640625" bestFit="1" customWidth="1"/>
    <col min="11" max="11" width="10" bestFit="1" customWidth="1"/>
    <col min="12" max="13" width="12" bestFit="1" customWidth="1"/>
    <col min="14" max="15" width="11.1640625" bestFit="1" customWidth="1"/>
    <col min="16" max="17" width="10" bestFit="1" customWidth="1"/>
  </cols>
  <sheetData>
    <row r="1" spans="1:17" ht="16" thickBot="1">
      <c r="A1" s="2" t="s">
        <v>53</v>
      </c>
    </row>
    <row r="2" spans="1:17" ht="20">
      <c r="A2" s="128" t="s">
        <v>47</v>
      </c>
      <c r="B2" s="134"/>
      <c r="C2" s="134"/>
      <c r="D2" s="134"/>
      <c r="E2" s="134"/>
      <c r="F2" s="134"/>
      <c r="G2" s="134"/>
      <c r="H2" s="134"/>
      <c r="I2" s="134"/>
      <c r="J2" s="134"/>
      <c r="K2" s="134"/>
      <c r="L2" s="134"/>
      <c r="M2" s="134"/>
      <c r="N2" s="134"/>
      <c r="O2" s="134"/>
      <c r="P2" s="134"/>
      <c r="Q2" s="135"/>
    </row>
    <row r="3" spans="1:17" ht="16" thickBot="1">
      <c r="A3" s="29" t="s">
        <v>0</v>
      </c>
      <c r="B3" s="30" t="s">
        <v>1</v>
      </c>
      <c r="C3" s="30" t="s">
        <v>2</v>
      </c>
      <c r="D3" s="30" t="s">
        <v>3</v>
      </c>
      <c r="E3" s="30" t="s">
        <v>4</v>
      </c>
      <c r="F3" s="30" t="s">
        <v>5</v>
      </c>
      <c r="G3" s="31" t="s">
        <v>6</v>
      </c>
      <c r="H3" s="30" t="s">
        <v>7</v>
      </c>
      <c r="I3" s="30" t="s">
        <v>8</v>
      </c>
      <c r="J3" s="30" t="s">
        <v>9</v>
      </c>
      <c r="K3" s="31" t="s">
        <v>10</v>
      </c>
      <c r="L3" s="31" t="s">
        <v>45</v>
      </c>
      <c r="M3" s="31" t="s">
        <v>46</v>
      </c>
      <c r="N3" s="32" t="s">
        <v>11</v>
      </c>
      <c r="O3" s="32" t="s">
        <v>12</v>
      </c>
      <c r="P3" s="32" t="s">
        <v>13</v>
      </c>
      <c r="Q3" s="33" t="s">
        <v>14</v>
      </c>
    </row>
    <row r="4" spans="1:17">
      <c r="A4" s="34" t="s">
        <v>15</v>
      </c>
      <c r="B4" s="35">
        <v>1</v>
      </c>
      <c r="C4" s="35" t="s">
        <v>16</v>
      </c>
      <c r="D4" s="36">
        <v>1609</v>
      </c>
      <c r="E4" s="35">
        <v>1</v>
      </c>
      <c r="F4" s="35">
        <v>116.4</v>
      </c>
      <c r="G4" s="36">
        <v>1.81</v>
      </c>
      <c r="H4" s="35">
        <v>140</v>
      </c>
      <c r="I4" s="37">
        <v>43684</v>
      </c>
      <c r="J4" s="35" t="s">
        <v>17</v>
      </c>
      <c r="K4" s="36">
        <v>131</v>
      </c>
      <c r="L4" s="36">
        <v>2</v>
      </c>
      <c r="M4" s="36"/>
      <c r="N4" s="38">
        <v>1.85</v>
      </c>
      <c r="O4" s="38">
        <v>1.85</v>
      </c>
      <c r="P4" s="38">
        <f t="shared" ref="P4:P9" si="0">(O4*10^6)/(660*250)</f>
        <v>11.212121212121213</v>
      </c>
      <c r="Q4" s="39">
        <f t="shared" ref="Q4:Q9" si="1">16.65/O4</f>
        <v>8.9999999999999982</v>
      </c>
    </row>
    <row r="5" spans="1:17">
      <c r="A5" s="40" t="s">
        <v>15</v>
      </c>
      <c r="B5" s="11">
        <v>1</v>
      </c>
      <c r="C5" s="11" t="s">
        <v>16</v>
      </c>
      <c r="D5" s="12">
        <v>1603</v>
      </c>
      <c r="E5" s="12">
        <v>2</v>
      </c>
      <c r="F5" s="12">
        <v>426.9</v>
      </c>
      <c r="G5" s="12">
        <v>1.82</v>
      </c>
      <c r="H5" s="12">
        <v>216.6</v>
      </c>
      <c r="I5" s="13">
        <v>43691</v>
      </c>
      <c r="J5" s="12" t="s">
        <v>18</v>
      </c>
      <c r="K5" s="12">
        <v>129</v>
      </c>
      <c r="L5" s="12">
        <v>4</v>
      </c>
      <c r="M5" s="12"/>
      <c r="N5" s="16">
        <v>0.90700000000000003</v>
      </c>
      <c r="O5" s="16">
        <v>0.90700000000000003</v>
      </c>
      <c r="P5" s="14">
        <f t="shared" si="0"/>
        <v>5.4969696969696971</v>
      </c>
      <c r="Q5" s="41">
        <f t="shared" si="1"/>
        <v>18.357221609702314</v>
      </c>
    </row>
    <row r="6" spans="1:17">
      <c r="A6" s="40" t="s">
        <v>15</v>
      </c>
      <c r="B6" s="11">
        <v>1</v>
      </c>
      <c r="C6" s="11" t="s">
        <v>16</v>
      </c>
      <c r="D6" s="12">
        <v>1535</v>
      </c>
      <c r="E6" s="12">
        <v>3</v>
      </c>
      <c r="F6" s="12">
        <v>156.6</v>
      </c>
      <c r="G6" s="12">
        <v>0.8</v>
      </c>
      <c r="H6" s="12">
        <v>237.8</v>
      </c>
      <c r="I6" s="13">
        <v>43691</v>
      </c>
      <c r="J6" s="12" t="s">
        <v>18</v>
      </c>
      <c r="K6" s="12">
        <v>134</v>
      </c>
      <c r="L6" s="12">
        <v>5</v>
      </c>
      <c r="M6" s="12"/>
      <c r="N6" s="14">
        <v>1.6</v>
      </c>
      <c r="O6" s="14">
        <v>1.6</v>
      </c>
      <c r="P6" s="14">
        <f t="shared" si="0"/>
        <v>9.6969696969696972</v>
      </c>
      <c r="Q6" s="41">
        <f t="shared" si="1"/>
        <v>10.406249999999998</v>
      </c>
    </row>
    <row r="7" spans="1:17">
      <c r="A7" s="40" t="s">
        <v>15</v>
      </c>
      <c r="B7" s="11">
        <v>1</v>
      </c>
      <c r="C7" s="11" t="s">
        <v>19</v>
      </c>
      <c r="D7" s="12">
        <v>2878</v>
      </c>
      <c r="E7" s="12">
        <v>4</v>
      </c>
      <c r="F7" s="12">
        <v>404.8</v>
      </c>
      <c r="G7" s="12">
        <v>1.32</v>
      </c>
      <c r="H7" s="12">
        <v>263.8</v>
      </c>
      <c r="I7" s="13">
        <v>43691</v>
      </c>
      <c r="J7" s="12" t="s">
        <v>18</v>
      </c>
      <c r="K7" s="12">
        <v>142</v>
      </c>
      <c r="L7" s="12">
        <v>6</v>
      </c>
      <c r="M7" s="12"/>
      <c r="N7" s="14">
        <v>5.63</v>
      </c>
      <c r="O7" s="14">
        <v>3</v>
      </c>
      <c r="P7" s="14">
        <f t="shared" si="0"/>
        <v>18.181818181818183</v>
      </c>
      <c r="Q7" s="41">
        <f t="shared" si="1"/>
        <v>5.55</v>
      </c>
    </row>
    <row r="8" spans="1:17">
      <c r="A8" s="40" t="s">
        <v>15</v>
      </c>
      <c r="B8" s="11">
        <v>1</v>
      </c>
      <c r="C8" s="11" t="s">
        <v>19</v>
      </c>
      <c r="D8" s="12">
        <v>2750</v>
      </c>
      <c r="E8" s="12">
        <v>5</v>
      </c>
      <c r="F8" s="12">
        <v>239.2</v>
      </c>
      <c r="G8" s="12">
        <v>2.27</v>
      </c>
      <c r="H8" s="12">
        <v>240</v>
      </c>
      <c r="I8" s="13">
        <v>43691</v>
      </c>
      <c r="J8" s="12" t="s">
        <v>18</v>
      </c>
      <c r="K8" s="12">
        <v>139</v>
      </c>
      <c r="L8" s="12">
        <v>12</v>
      </c>
      <c r="M8" s="12"/>
      <c r="N8" s="14">
        <v>1.96</v>
      </c>
      <c r="O8" s="14">
        <v>1.96</v>
      </c>
      <c r="P8" s="14">
        <f t="shared" si="0"/>
        <v>11.878787878787879</v>
      </c>
      <c r="Q8" s="41">
        <f t="shared" si="1"/>
        <v>8.4948979591836729</v>
      </c>
    </row>
    <row r="9" spans="1:17">
      <c r="A9" s="40" t="s">
        <v>15</v>
      </c>
      <c r="B9" s="11">
        <v>1</v>
      </c>
      <c r="C9" s="11" t="s">
        <v>19</v>
      </c>
      <c r="D9" s="12">
        <v>2023</v>
      </c>
      <c r="E9" s="12">
        <v>6</v>
      </c>
      <c r="F9" s="12">
        <v>454.4</v>
      </c>
      <c r="G9" s="12">
        <v>0.89</v>
      </c>
      <c r="H9" s="12">
        <v>363.6</v>
      </c>
      <c r="I9" s="13">
        <v>43691</v>
      </c>
      <c r="J9" s="12" t="s">
        <v>18</v>
      </c>
      <c r="K9" s="12">
        <v>130</v>
      </c>
      <c r="L9" s="12">
        <v>14</v>
      </c>
      <c r="M9" s="12"/>
      <c r="N9" s="14">
        <v>13.1</v>
      </c>
      <c r="O9" s="14">
        <v>3.27</v>
      </c>
      <c r="P9" s="14">
        <f t="shared" si="0"/>
        <v>19.818181818181817</v>
      </c>
      <c r="Q9" s="41">
        <f t="shared" si="1"/>
        <v>5.0917431192660549</v>
      </c>
    </row>
    <row r="10" spans="1:17">
      <c r="A10" s="40" t="s">
        <v>20</v>
      </c>
      <c r="B10" s="11">
        <v>3</v>
      </c>
      <c r="C10" s="11" t="s">
        <v>16</v>
      </c>
      <c r="D10" s="12">
        <v>2530</v>
      </c>
      <c r="E10" s="12">
        <v>13</v>
      </c>
      <c r="F10" s="12">
        <v>554.4</v>
      </c>
      <c r="G10" s="12">
        <v>2.44</v>
      </c>
      <c r="H10" s="12">
        <v>229.1</v>
      </c>
      <c r="I10" s="13">
        <v>43691</v>
      </c>
      <c r="J10" s="12" t="s">
        <v>18</v>
      </c>
      <c r="K10" s="12">
        <v>132</v>
      </c>
      <c r="L10" s="12"/>
      <c r="M10" s="12">
        <v>1</v>
      </c>
      <c r="N10" s="14">
        <v>22.2</v>
      </c>
      <c r="O10" s="14">
        <v>4.26</v>
      </c>
      <c r="P10" s="14">
        <f t="shared" ref="P10:P14" si="2">(O10*10^6)/(660*250)</f>
        <v>25.818181818181817</v>
      </c>
      <c r="Q10" s="41">
        <f t="shared" ref="Q10:Q14" si="3">16.65/O10</f>
        <v>3.908450704225352</v>
      </c>
    </row>
    <row r="11" spans="1:17">
      <c r="A11" s="40" t="s">
        <v>20</v>
      </c>
      <c r="B11" s="11">
        <v>3</v>
      </c>
      <c r="C11" s="11" t="s">
        <v>16</v>
      </c>
      <c r="D11" s="12">
        <v>1595</v>
      </c>
      <c r="E11" s="12">
        <v>14</v>
      </c>
      <c r="F11" s="12">
        <v>185</v>
      </c>
      <c r="G11" s="12">
        <v>1.96</v>
      </c>
      <c r="H11" s="12">
        <v>295.8</v>
      </c>
      <c r="I11" s="13">
        <v>43691</v>
      </c>
      <c r="J11" s="12" t="s">
        <v>18</v>
      </c>
      <c r="K11" s="12">
        <v>132</v>
      </c>
      <c r="L11" s="12"/>
      <c r="M11" s="12">
        <v>3</v>
      </c>
      <c r="N11" s="14">
        <v>16</v>
      </c>
      <c r="O11" s="14">
        <v>4.01</v>
      </c>
      <c r="P11" s="14">
        <f t="shared" si="2"/>
        <v>24.303030303030305</v>
      </c>
      <c r="Q11" s="41">
        <f t="shared" si="3"/>
        <v>4.1521197007481296</v>
      </c>
    </row>
    <row r="12" spans="1:17">
      <c r="A12" s="40" t="s">
        <v>20</v>
      </c>
      <c r="B12" s="11">
        <v>3</v>
      </c>
      <c r="C12" s="11" t="s">
        <v>16</v>
      </c>
      <c r="D12" s="12">
        <v>2741</v>
      </c>
      <c r="E12" s="12">
        <v>15</v>
      </c>
      <c r="F12" s="12">
        <v>117.1</v>
      </c>
      <c r="G12" s="12">
        <v>2.5099999999999998</v>
      </c>
      <c r="H12" s="12">
        <v>199.5</v>
      </c>
      <c r="I12" s="13">
        <v>43691</v>
      </c>
      <c r="J12" s="12" t="s">
        <v>18</v>
      </c>
      <c r="K12" s="12">
        <v>136</v>
      </c>
      <c r="L12" s="12"/>
      <c r="M12" s="12">
        <v>8</v>
      </c>
      <c r="N12" s="14">
        <v>13.1</v>
      </c>
      <c r="O12" s="14">
        <v>4.22</v>
      </c>
      <c r="P12" s="14">
        <f t="shared" si="2"/>
        <v>25.575757575757574</v>
      </c>
      <c r="Q12" s="41">
        <f t="shared" si="3"/>
        <v>3.9454976303317535</v>
      </c>
    </row>
    <row r="13" spans="1:17">
      <c r="A13" s="40" t="s">
        <v>20</v>
      </c>
      <c r="B13" s="11">
        <v>3</v>
      </c>
      <c r="C13" s="11" t="s">
        <v>19</v>
      </c>
      <c r="D13" s="12">
        <v>2183</v>
      </c>
      <c r="E13" s="12">
        <v>7</v>
      </c>
      <c r="F13" s="12">
        <v>387.2</v>
      </c>
      <c r="G13" s="12">
        <v>2.33</v>
      </c>
      <c r="H13" s="12">
        <v>371.6</v>
      </c>
      <c r="I13" s="13">
        <v>43691</v>
      </c>
      <c r="J13" s="12" t="s">
        <v>18</v>
      </c>
      <c r="K13" s="12">
        <v>137</v>
      </c>
      <c r="L13" s="12">
        <v>15</v>
      </c>
      <c r="M13" s="12"/>
      <c r="N13" s="14">
        <v>2.2799999999999998</v>
      </c>
      <c r="O13" s="14">
        <v>2.2799999999999998</v>
      </c>
      <c r="P13" s="14">
        <f t="shared" si="2"/>
        <v>13.818181818181818</v>
      </c>
      <c r="Q13" s="41">
        <f t="shared" si="3"/>
        <v>7.3026315789473681</v>
      </c>
    </row>
    <row r="14" spans="1:17">
      <c r="A14" s="40" t="s">
        <v>20</v>
      </c>
      <c r="B14" s="11">
        <v>3</v>
      </c>
      <c r="C14" s="11" t="s">
        <v>19</v>
      </c>
      <c r="D14" s="12">
        <v>2998</v>
      </c>
      <c r="E14" s="12">
        <v>8</v>
      </c>
      <c r="F14" s="12">
        <v>440.6</v>
      </c>
      <c r="G14" s="12">
        <v>1.64</v>
      </c>
      <c r="H14" s="12">
        <v>153.4</v>
      </c>
      <c r="I14" s="13">
        <v>43691</v>
      </c>
      <c r="J14" s="12" t="s">
        <v>18</v>
      </c>
      <c r="K14" s="12">
        <v>129</v>
      </c>
      <c r="L14" s="12">
        <v>16</v>
      </c>
      <c r="M14" s="12"/>
      <c r="N14" s="14">
        <v>16.2</v>
      </c>
      <c r="O14" s="14">
        <v>4.28</v>
      </c>
      <c r="P14" s="14">
        <f t="shared" si="2"/>
        <v>25.939393939393938</v>
      </c>
      <c r="Q14" s="41">
        <f t="shared" si="3"/>
        <v>3.8901869158878499</v>
      </c>
    </row>
    <row r="15" spans="1:17">
      <c r="A15" s="40" t="s">
        <v>20</v>
      </c>
      <c r="B15" s="11">
        <v>3</v>
      </c>
      <c r="C15" s="11" t="s">
        <v>19</v>
      </c>
      <c r="D15" s="12">
        <v>2058</v>
      </c>
      <c r="E15" s="12">
        <v>9</v>
      </c>
      <c r="F15" s="12">
        <v>260.10000000000002</v>
      </c>
      <c r="G15" s="12">
        <v>2.39</v>
      </c>
      <c r="H15" s="12">
        <v>299.5</v>
      </c>
      <c r="I15" s="13">
        <v>43691</v>
      </c>
      <c r="J15" s="12" t="s">
        <v>18</v>
      </c>
      <c r="K15" s="12">
        <v>150</v>
      </c>
      <c r="L15" s="125"/>
      <c r="M15" s="125"/>
      <c r="N15" s="126"/>
      <c r="O15" s="126"/>
      <c r="P15" s="126"/>
      <c r="Q15" s="127"/>
    </row>
    <row r="16" spans="1:17">
      <c r="A16" s="40" t="s">
        <v>21</v>
      </c>
      <c r="B16" s="11">
        <v>5</v>
      </c>
      <c r="C16" s="11" t="s">
        <v>16</v>
      </c>
      <c r="D16" s="12">
        <v>1426</v>
      </c>
      <c r="E16" s="11">
        <v>16</v>
      </c>
      <c r="F16" s="11">
        <v>17.399999999999999</v>
      </c>
      <c r="G16" s="12">
        <v>0.24</v>
      </c>
      <c r="H16" s="12">
        <v>56.8</v>
      </c>
      <c r="I16" s="15">
        <v>43685</v>
      </c>
      <c r="J16" s="11" t="s">
        <v>18</v>
      </c>
      <c r="K16" s="12">
        <v>135</v>
      </c>
      <c r="L16" s="12"/>
      <c r="M16" s="12">
        <v>9</v>
      </c>
      <c r="N16" s="14">
        <v>10.8</v>
      </c>
      <c r="O16" s="14">
        <v>4.68</v>
      </c>
      <c r="P16" s="14">
        <f t="shared" ref="P16:P21" si="4">(O16*10^6)/(660*250)</f>
        <v>28.363636363636363</v>
      </c>
      <c r="Q16" s="41">
        <f t="shared" ref="Q16:Q21" si="5">16.65/O16</f>
        <v>3.5576923076923075</v>
      </c>
    </row>
    <row r="17" spans="1:17">
      <c r="A17" s="40" t="s">
        <v>21</v>
      </c>
      <c r="B17" s="11">
        <v>5</v>
      </c>
      <c r="C17" s="11" t="s">
        <v>16</v>
      </c>
      <c r="D17" s="12">
        <v>1721</v>
      </c>
      <c r="E17" s="12">
        <v>17</v>
      </c>
      <c r="F17" s="12">
        <v>144</v>
      </c>
      <c r="G17" s="12">
        <v>1.04</v>
      </c>
      <c r="H17" s="12">
        <v>131.19999999999999</v>
      </c>
      <c r="I17" s="13">
        <v>43691</v>
      </c>
      <c r="J17" s="11" t="s">
        <v>18</v>
      </c>
      <c r="K17" s="12">
        <v>144</v>
      </c>
      <c r="L17" s="12"/>
      <c r="M17" s="12">
        <v>10</v>
      </c>
      <c r="N17" s="14">
        <v>17</v>
      </c>
      <c r="O17" s="14">
        <v>3.15</v>
      </c>
      <c r="P17" s="14">
        <f t="shared" si="4"/>
        <v>19.09090909090909</v>
      </c>
      <c r="Q17" s="41">
        <f t="shared" si="5"/>
        <v>5.2857142857142856</v>
      </c>
    </row>
    <row r="18" spans="1:17">
      <c r="A18" s="40" t="s">
        <v>21</v>
      </c>
      <c r="B18" s="11">
        <v>5</v>
      </c>
      <c r="C18" s="11" t="s">
        <v>16</v>
      </c>
      <c r="D18" s="12">
        <v>2874</v>
      </c>
      <c r="E18" s="12">
        <v>18</v>
      </c>
      <c r="F18" s="12">
        <v>56.7</v>
      </c>
      <c r="G18" s="12">
        <v>1.1299999999999999</v>
      </c>
      <c r="H18" s="12">
        <v>68.099999999999994</v>
      </c>
      <c r="I18" s="13">
        <v>43691</v>
      </c>
      <c r="J18" s="11" t="s">
        <v>18</v>
      </c>
      <c r="K18" s="12">
        <v>141</v>
      </c>
      <c r="L18" s="12"/>
      <c r="M18" s="12">
        <v>11</v>
      </c>
      <c r="N18" s="14">
        <v>19.7</v>
      </c>
      <c r="O18" s="14">
        <v>2.91</v>
      </c>
      <c r="P18" s="14">
        <f t="shared" si="4"/>
        <v>17.636363636363637</v>
      </c>
      <c r="Q18" s="41">
        <f t="shared" si="5"/>
        <v>5.7216494845360817</v>
      </c>
    </row>
    <row r="19" spans="1:17">
      <c r="A19" s="40" t="s">
        <v>21</v>
      </c>
      <c r="B19" s="11">
        <v>5</v>
      </c>
      <c r="C19" s="11" t="s">
        <v>19</v>
      </c>
      <c r="D19" s="12">
        <v>1262</v>
      </c>
      <c r="E19" s="11">
        <v>19</v>
      </c>
      <c r="F19" s="11">
        <v>989</v>
      </c>
      <c r="G19" s="12">
        <v>1.94</v>
      </c>
      <c r="H19" s="12">
        <v>382.4</v>
      </c>
      <c r="I19" s="15">
        <v>43685</v>
      </c>
      <c r="J19" s="11" t="s">
        <v>18</v>
      </c>
      <c r="K19" s="12">
        <v>138</v>
      </c>
      <c r="L19" s="12"/>
      <c r="M19" s="12">
        <v>12</v>
      </c>
      <c r="N19" s="14">
        <v>15.1</v>
      </c>
      <c r="O19" s="14">
        <v>3.32</v>
      </c>
      <c r="P19" s="14">
        <f t="shared" si="4"/>
        <v>20.121212121212121</v>
      </c>
      <c r="Q19" s="41">
        <f t="shared" si="5"/>
        <v>5.0150602409638552</v>
      </c>
    </row>
    <row r="20" spans="1:17">
      <c r="A20" s="40" t="s">
        <v>21</v>
      </c>
      <c r="B20" s="11">
        <v>5</v>
      </c>
      <c r="C20" s="11" t="s">
        <v>19</v>
      </c>
      <c r="D20" s="12">
        <v>1341</v>
      </c>
      <c r="E20" s="12">
        <v>20</v>
      </c>
      <c r="F20" s="12">
        <v>129.69999999999999</v>
      </c>
      <c r="G20" s="12">
        <v>2.41</v>
      </c>
      <c r="H20" s="12">
        <v>57.2</v>
      </c>
      <c r="I20" s="13">
        <v>43691</v>
      </c>
      <c r="J20" s="11" t="s">
        <v>18</v>
      </c>
      <c r="K20" s="12">
        <v>140</v>
      </c>
      <c r="L20" s="12"/>
      <c r="M20" s="12">
        <v>20</v>
      </c>
      <c r="N20" s="14">
        <v>15.4</v>
      </c>
      <c r="O20" s="14">
        <v>3.95</v>
      </c>
      <c r="P20" s="14">
        <f t="shared" si="4"/>
        <v>23.939393939393938</v>
      </c>
      <c r="Q20" s="41">
        <f t="shared" si="5"/>
        <v>4.2151898734177209</v>
      </c>
    </row>
    <row r="21" spans="1:17">
      <c r="A21" s="40" t="s">
        <v>21</v>
      </c>
      <c r="B21" s="11">
        <v>5</v>
      </c>
      <c r="C21" s="11" t="s">
        <v>19</v>
      </c>
      <c r="D21" s="12">
        <v>2998</v>
      </c>
      <c r="E21" s="11">
        <v>21</v>
      </c>
      <c r="F21" s="11">
        <v>33.6</v>
      </c>
      <c r="G21" s="12">
        <v>0.44</v>
      </c>
      <c r="H21" s="12">
        <v>9.1</v>
      </c>
      <c r="I21" s="15">
        <v>43684</v>
      </c>
      <c r="J21" s="12" t="s">
        <v>18</v>
      </c>
      <c r="K21" s="12">
        <v>138</v>
      </c>
      <c r="L21" s="12"/>
      <c r="M21" s="12">
        <v>22</v>
      </c>
      <c r="N21" s="16">
        <v>0.67600000000000005</v>
      </c>
      <c r="O21" s="16">
        <v>0.67600000000000005</v>
      </c>
      <c r="P21" s="14">
        <f t="shared" si="4"/>
        <v>4.0969696969696967</v>
      </c>
      <c r="Q21" s="41">
        <f t="shared" si="5"/>
        <v>24.630177514792894</v>
      </c>
    </row>
    <row r="22" spans="1:17">
      <c r="A22" s="42"/>
      <c r="B22" s="11">
        <v>0</v>
      </c>
      <c r="C22" s="11" t="s">
        <v>22</v>
      </c>
      <c r="D22" s="12" t="s">
        <v>23</v>
      </c>
      <c r="E22" s="12">
        <v>10</v>
      </c>
      <c r="F22" s="12">
        <v>92.9</v>
      </c>
      <c r="G22" s="12">
        <v>2.27</v>
      </c>
      <c r="H22" s="12">
        <v>90.9</v>
      </c>
      <c r="I22" s="13">
        <v>43699</v>
      </c>
      <c r="J22" s="12" t="s">
        <v>18</v>
      </c>
      <c r="K22" s="12">
        <v>140</v>
      </c>
      <c r="L22" s="12"/>
      <c r="M22" s="12">
        <v>23</v>
      </c>
      <c r="N22" s="14">
        <v>13.7</v>
      </c>
      <c r="O22" s="14">
        <v>4</v>
      </c>
      <c r="P22" s="14">
        <f t="shared" ref="P22:P24" si="6">(O22*10^6)/(660*250)</f>
        <v>24.242424242424242</v>
      </c>
      <c r="Q22" s="41">
        <f t="shared" ref="Q22:Q24" si="7">16.65/O22</f>
        <v>4.1624999999999996</v>
      </c>
    </row>
    <row r="23" spans="1:17">
      <c r="A23" s="42"/>
      <c r="B23" s="11">
        <v>0</v>
      </c>
      <c r="C23" s="11" t="s">
        <v>22</v>
      </c>
      <c r="D23" s="12" t="s">
        <v>24</v>
      </c>
      <c r="E23" s="12">
        <v>11</v>
      </c>
      <c r="F23" s="12">
        <v>66.3</v>
      </c>
      <c r="G23" s="12">
        <v>1.44</v>
      </c>
      <c r="H23" s="12">
        <v>96.3</v>
      </c>
      <c r="I23" s="13">
        <v>43699</v>
      </c>
      <c r="J23" s="12" t="s">
        <v>18</v>
      </c>
      <c r="K23" s="12">
        <v>116</v>
      </c>
      <c r="L23" s="12"/>
      <c r="M23" s="12">
        <v>25</v>
      </c>
      <c r="N23" s="14">
        <v>19.8</v>
      </c>
      <c r="O23" s="14">
        <v>3.27</v>
      </c>
      <c r="P23" s="14">
        <f t="shared" si="6"/>
        <v>19.818181818181817</v>
      </c>
      <c r="Q23" s="41">
        <f t="shared" si="7"/>
        <v>5.0917431192660549</v>
      </c>
    </row>
    <row r="24" spans="1:17" ht="16" thickBot="1">
      <c r="A24" s="43"/>
      <c r="B24" s="44">
        <v>0</v>
      </c>
      <c r="C24" s="45" t="s">
        <v>22</v>
      </c>
      <c r="D24" s="45" t="s">
        <v>25</v>
      </c>
      <c r="E24" s="45">
        <v>12</v>
      </c>
      <c r="F24" s="45">
        <v>102</v>
      </c>
      <c r="G24" s="44">
        <v>3.25</v>
      </c>
      <c r="H24" s="45">
        <v>112</v>
      </c>
      <c r="I24" s="46">
        <v>43684</v>
      </c>
      <c r="J24" s="45" t="s">
        <v>17</v>
      </c>
      <c r="K24" s="44">
        <v>155</v>
      </c>
      <c r="L24" s="44">
        <v>19</v>
      </c>
      <c r="M24" s="44"/>
      <c r="N24" s="47">
        <v>19.3</v>
      </c>
      <c r="O24" s="47">
        <v>3.87</v>
      </c>
      <c r="P24" s="47">
        <f t="shared" si="6"/>
        <v>23.454545454545453</v>
      </c>
      <c r="Q24" s="48">
        <f t="shared" si="7"/>
        <v>4.3023255813953485</v>
      </c>
    </row>
    <row r="25" spans="1:17" ht="16" thickBo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136" t="s">
        <v>26</v>
      </c>
      <c r="O25" s="137"/>
      <c r="P25" s="137"/>
      <c r="Q25" s="49">
        <f>SUM(Q4:Q24)</f>
        <v>142.08105162607106</v>
      </c>
    </row>
    <row r="26" spans="1:17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7" ht="16" thickBot="1"/>
    <row r="28" spans="1:17" ht="21" customHeight="1">
      <c r="A28" s="128" t="s">
        <v>48</v>
      </c>
      <c r="B28" s="129"/>
      <c r="C28" s="129"/>
      <c r="D28" s="129"/>
      <c r="E28" s="129"/>
      <c r="F28" s="129"/>
      <c r="G28" s="129"/>
      <c r="H28" s="129"/>
      <c r="I28" s="129"/>
      <c r="J28" s="129"/>
      <c r="K28" s="129"/>
      <c r="L28" s="129"/>
      <c r="M28" s="129"/>
      <c r="N28" s="129"/>
      <c r="O28" s="129"/>
      <c r="P28" s="130"/>
    </row>
    <row r="29" spans="1:17" ht="16" thickBot="1">
      <c r="A29" s="50" t="s">
        <v>1</v>
      </c>
      <c r="B29" s="51" t="s">
        <v>2</v>
      </c>
      <c r="C29" s="51" t="s">
        <v>3</v>
      </c>
      <c r="D29" s="51" t="s">
        <v>4</v>
      </c>
      <c r="E29" s="52" t="s">
        <v>7</v>
      </c>
      <c r="F29" s="52" t="s">
        <v>27</v>
      </c>
      <c r="G29" s="51" t="s">
        <v>28</v>
      </c>
      <c r="H29" s="51" t="s">
        <v>29</v>
      </c>
      <c r="I29" s="52" t="s">
        <v>8</v>
      </c>
      <c r="J29" s="52" t="s">
        <v>49</v>
      </c>
      <c r="K29" s="52" t="s">
        <v>50</v>
      </c>
      <c r="L29" s="52" t="s">
        <v>11</v>
      </c>
      <c r="M29" s="51" t="s">
        <v>27</v>
      </c>
      <c r="N29" s="52" t="s">
        <v>12</v>
      </c>
      <c r="O29" s="53" t="s">
        <v>13</v>
      </c>
      <c r="P29" s="54" t="s">
        <v>14</v>
      </c>
    </row>
    <row r="30" spans="1:17">
      <c r="A30" s="55">
        <v>1</v>
      </c>
      <c r="B30" s="56" t="s">
        <v>16</v>
      </c>
      <c r="C30" s="57">
        <v>1084</v>
      </c>
      <c r="D30" s="57">
        <v>1</v>
      </c>
      <c r="E30" s="57">
        <v>112.2</v>
      </c>
      <c r="F30" s="57" t="s">
        <v>30</v>
      </c>
      <c r="G30" s="57">
        <v>1</v>
      </c>
      <c r="H30" s="57">
        <f t="shared" ref="H30:H50" si="8">5-G30</f>
        <v>4</v>
      </c>
      <c r="I30" s="58">
        <v>44124</v>
      </c>
      <c r="J30" s="57">
        <v>701</v>
      </c>
      <c r="K30" s="57">
        <v>502</v>
      </c>
      <c r="L30" s="57">
        <v>102</v>
      </c>
      <c r="M30" s="59">
        <f t="shared" ref="M30:M47" si="9">((L30*2)/6.65)-2</f>
        <v>28.676691729323306</v>
      </c>
      <c r="N30" s="57">
        <v>5.56</v>
      </c>
      <c r="O30" s="60">
        <f t="shared" ref="O30:O50" si="10">(N30*10^6)/(660*600)</f>
        <v>14.04040404040404</v>
      </c>
      <c r="P30" s="61">
        <f t="shared" ref="P30:P50" si="11">40/N30</f>
        <v>7.1942446043165473</v>
      </c>
    </row>
    <row r="31" spans="1:17">
      <c r="A31" s="62">
        <v>1</v>
      </c>
      <c r="B31" s="22" t="s">
        <v>16</v>
      </c>
      <c r="C31" s="23">
        <v>1124</v>
      </c>
      <c r="D31" s="23">
        <v>2</v>
      </c>
      <c r="E31" s="23">
        <v>300.5</v>
      </c>
      <c r="F31" s="24" t="s">
        <v>31</v>
      </c>
      <c r="G31" s="23">
        <v>1</v>
      </c>
      <c r="H31" s="23">
        <f t="shared" si="8"/>
        <v>4</v>
      </c>
      <c r="I31" s="25">
        <v>44124</v>
      </c>
      <c r="J31" s="23">
        <v>702</v>
      </c>
      <c r="K31" s="23">
        <v>503</v>
      </c>
      <c r="L31" s="23">
        <v>99.9</v>
      </c>
      <c r="M31" s="26">
        <f t="shared" si="9"/>
        <v>28.045112781954888</v>
      </c>
      <c r="N31" s="23">
        <v>6.68</v>
      </c>
      <c r="O31" s="27">
        <f t="shared" si="10"/>
        <v>16.868686868686869</v>
      </c>
      <c r="P31" s="63">
        <f t="shared" si="11"/>
        <v>5.9880239520958085</v>
      </c>
    </row>
    <row r="32" spans="1:17">
      <c r="A32" s="64">
        <v>1</v>
      </c>
      <c r="B32" s="17" t="s">
        <v>16</v>
      </c>
      <c r="C32" s="18">
        <v>1604</v>
      </c>
      <c r="D32" s="18">
        <v>3</v>
      </c>
      <c r="E32" s="18">
        <v>375</v>
      </c>
      <c r="F32" s="28" t="s">
        <v>31</v>
      </c>
      <c r="G32" s="18">
        <v>1</v>
      </c>
      <c r="H32" s="18">
        <f t="shared" si="8"/>
        <v>4</v>
      </c>
      <c r="I32" s="19">
        <v>44124</v>
      </c>
      <c r="J32" s="18">
        <v>703</v>
      </c>
      <c r="K32" s="18">
        <v>505</v>
      </c>
      <c r="L32" s="18">
        <v>93.9</v>
      </c>
      <c r="M32" s="20">
        <f t="shared" si="9"/>
        <v>26.2406015037594</v>
      </c>
      <c r="N32" s="18">
        <v>8.8000000000000007</v>
      </c>
      <c r="O32" s="21">
        <f t="shared" si="10"/>
        <v>22.222222222222221</v>
      </c>
      <c r="P32" s="65">
        <f t="shared" si="11"/>
        <v>4.545454545454545</v>
      </c>
    </row>
    <row r="33" spans="1:16">
      <c r="A33" s="62">
        <v>1</v>
      </c>
      <c r="B33" s="22" t="s">
        <v>19</v>
      </c>
      <c r="C33" s="23">
        <v>1178</v>
      </c>
      <c r="D33" s="23">
        <v>4</v>
      </c>
      <c r="E33" s="23">
        <v>356.3</v>
      </c>
      <c r="F33" s="24" t="s">
        <v>31</v>
      </c>
      <c r="G33" s="23">
        <v>1</v>
      </c>
      <c r="H33" s="23">
        <f t="shared" si="8"/>
        <v>4</v>
      </c>
      <c r="I33" s="25">
        <v>44124</v>
      </c>
      <c r="J33" s="23">
        <v>704</v>
      </c>
      <c r="K33" s="23">
        <v>506</v>
      </c>
      <c r="L33" s="23">
        <v>108</v>
      </c>
      <c r="M33" s="26">
        <f t="shared" si="9"/>
        <v>30.481203007518793</v>
      </c>
      <c r="N33" s="23">
        <v>6.09</v>
      </c>
      <c r="O33" s="27">
        <f t="shared" si="10"/>
        <v>15.378787878787879</v>
      </c>
      <c r="P33" s="63">
        <f t="shared" si="11"/>
        <v>6.5681444991789819</v>
      </c>
    </row>
    <row r="34" spans="1:16">
      <c r="A34" s="64">
        <v>1</v>
      </c>
      <c r="B34" s="17" t="s">
        <v>19</v>
      </c>
      <c r="C34" s="18">
        <v>1587</v>
      </c>
      <c r="D34" s="18">
        <v>5</v>
      </c>
      <c r="E34" s="18">
        <v>69.2</v>
      </c>
      <c r="F34" s="18" t="s">
        <v>30</v>
      </c>
      <c r="G34" s="18">
        <v>2</v>
      </c>
      <c r="H34" s="18">
        <f t="shared" si="8"/>
        <v>3</v>
      </c>
      <c r="I34" s="19">
        <v>44124</v>
      </c>
      <c r="J34" s="18">
        <v>705</v>
      </c>
      <c r="K34" s="18">
        <v>507</v>
      </c>
      <c r="L34" s="18">
        <v>106</v>
      </c>
      <c r="M34" s="20">
        <f t="shared" si="9"/>
        <v>29.8796992481203</v>
      </c>
      <c r="N34" s="18">
        <v>6.29</v>
      </c>
      <c r="O34" s="21">
        <f t="shared" si="10"/>
        <v>15.883838383838384</v>
      </c>
      <c r="P34" s="65">
        <f t="shared" si="11"/>
        <v>6.3593004769475359</v>
      </c>
    </row>
    <row r="35" spans="1:16">
      <c r="A35" s="62">
        <v>1</v>
      </c>
      <c r="B35" s="22" t="s">
        <v>19</v>
      </c>
      <c r="C35" s="23">
        <v>2756</v>
      </c>
      <c r="D35" s="23">
        <v>6</v>
      </c>
      <c r="E35" s="23">
        <v>247.3</v>
      </c>
      <c r="F35" s="24" t="s">
        <v>32</v>
      </c>
      <c r="G35" s="23">
        <v>1</v>
      </c>
      <c r="H35" s="23">
        <f t="shared" si="8"/>
        <v>4</v>
      </c>
      <c r="I35" s="25">
        <v>44124</v>
      </c>
      <c r="J35" s="23">
        <v>706</v>
      </c>
      <c r="K35" s="23">
        <v>508</v>
      </c>
      <c r="L35" s="23">
        <v>200</v>
      </c>
      <c r="M35" s="26">
        <f t="shared" si="9"/>
        <v>58.150375939849624</v>
      </c>
      <c r="N35" s="23">
        <v>2.94</v>
      </c>
      <c r="O35" s="27">
        <f t="shared" si="10"/>
        <v>7.4242424242424239</v>
      </c>
      <c r="P35" s="63">
        <f t="shared" si="11"/>
        <v>13.605442176870749</v>
      </c>
    </row>
    <row r="36" spans="1:16">
      <c r="A36" s="64">
        <v>3</v>
      </c>
      <c r="B36" s="17" t="s">
        <v>16</v>
      </c>
      <c r="C36" s="18">
        <v>1093</v>
      </c>
      <c r="D36" s="18">
        <v>7</v>
      </c>
      <c r="E36" s="18">
        <v>348.2</v>
      </c>
      <c r="F36" s="28" t="s">
        <v>31</v>
      </c>
      <c r="G36" s="18">
        <v>1</v>
      </c>
      <c r="H36" s="18">
        <f t="shared" si="8"/>
        <v>4</v>
      </c>
      <c r="I36" s="19">
        <v>44124</v>
      </c>
      <c r="J36" s="18">
        <v>710</v>
      </c>
      <c r="K36" s="18">
        <v>510</v>
      </c>
      <c r="L36" s="18">
        <v>93.6</v>
      </c>
      <c r="M36" s="20">
        <f t="shared" si="9"/>
        <v>26.150375939849621</v>
      </c>
      <c r="N36" s="18">
        <v>7.51</v>
      </c>
      <c r="O36" s="21">
        <f t="shared" si="10"/>
        <v>18.964646464646464</v>
      </c>
      <c r="P36" s="65">
        <f t="shared" si="11"/>
        <v>5.3262316910785623</v>
      </c>
    </row>
    <row r="37" spans="1:16">
      <c r="A37" s="62">
        <v>3</v>
      </c>
      <c r="B37" s="22" t="s">
        <v>16</v>
      </c>
      <c r="C37" s="23">
        <v>1302</v>
      </c>
      <c r="D37" s="23">
        <v>8</v>
      </c>
      <c r="E37" s="23">
        <v>319.2</v>
      </c>
      <c r="F37" s="24" t="s">
        <v>31</v>
      </c>
      <c r="G37" s="23">
        <v>1</v>
      </c>
      <c r="H37" s="23">
        <f t="shared" si="8"/>
        <v>4</v>
      </c>
      <c r="I37" s="25">
        <v>44124</v>
      </c>
      <c r="J37" s="23">
        <v>711</v>
      </c>
      <c r="K37" s="23">
        <v>511</v>
      </c>
      <c r="L37" s="23">
        <v>92.9</v>
      </c>
      <c r="M37" s="26">
        <f t="shared" si="9"/>
        <v>25.939849624060152</v>
      </c>
      <c r="N37" s="23">
        <v>5.36</v>
      </c>
      <c r="O37" s="27">
        <f t="shared" si="10"/>
        <v>13.535353535353535</v>
      </c>
      <c r="P37" s="63">
        <f t="shared" si="11"/>
        <v>7.4626865671641784</v>
      </c>
    </row>
    <row r="38" spans="1:16">
      <c r="A38" s="64">
        <v>3</v>
      </c>
      <c r="B38" s="17" t="s">
        <v>16</v>
      </c>
      <c r="C38" s="18">
        <v>1427</v>
      </c>
      <c r="D38" s="18">
        <v>9</v>
      </c>
      <c r="E38" s="18">
        <v>220.4</v>
      </c>
      <c r="F38" s="28" t="s">
        <v>32</v>
      </c>
      <c r="G38" s="18">
        <v>1</v>
      </c>
      <c r="H38" s="18">
        <f t="shared" si="8"/>
        <v>4</v>
      </c>
      <c r="I38" s="19">
        <v>44124</v>
      </c>
      <c r="J38" s="18">
        <v>701</v>
      </c>
      <c r="K38" s="18">
        <v>502</v>
      </c>
      <c r="L38" s="18">
        <v>140</v>
      </c>
      <c r="M38" s="20">
        <f t="shared" si="9"/>
        <v>40.105263157894733</v>
      </c>
      <c r="N38" s="18">
        <v>9.0500000000000007</v>
      </c>
      <c r="O38" s="21">
        <f t="shared" si="10"/>
        <v>22.853535353535353</v>
      </c>
      <c r="P38" s="65">
        <f t="shared" si="11"/>
        <v>4.4198895027624303</v>
      </c>
    </row>
    <row r="39" spans="1:16">
      <c r="A39" s="62">
        <v>3</v>
      </c>
      <c r="B39" s="22" t="s">
        <v>19</v>
      </c>
      <c r="C39" s="23">
        <v>1239</v>
      </c>
      <c r="D39" s="23">
        <v>10</v>
      </c>
      <c r="E39" s="23">
        <v>26.9</v>
      </c>
      <c r="F39" s="23" t="s">
        <v>30</v>
      </c>
      <c r="G39" s="23">
        <v>4</v>
      </c>
      <c r="H39" s="23">
        <f t="shared" si="8"/>
        <v>1</v>
      </c>
      <c r="I39" s="25">
        <v>44124</v>
      </c>
      <c r="J39" s="23">
        <v>702</v>
      </c>
      <c r="K39" s="23">
        <v>503</v>
      </c>
      <c r="L39" s="23">
        <v>243</v>
      </c>
      <c r="M39" s="26">
        <f t="shared" si="9"/>
        <v>71.082706766917283</v>
      </c>
      <c r="N39" s="23">
        <v>1.38</v>
      </c>
      <c r="O39" s="27">
        <f t="shared" si="10"/>
        <v>3.4848484848484849</v>
      </c>
      <c r="P39" s="63">
        <f t="shared" si="11"/>
        <v>28.985507246376812</v>
      </c>
    </row>
    <row r="40" spans="1:16">
      <c r="A40" s="64">
        <v>3</v>
      </c>
      <c r="B40" s="17" t="s">
        <v>19</v>
      </c>
      <c r="C40" s="18">
        <v>1447</v>
      </c>
      <c r="D40" s="18">
        <v>11</v>
      </c>
      <c r="E40" s="18">
        <v>289.39999999999998</v>
      </c>
      <c r="F40" s="28" t="s">
        <v>32</v>
      </c>
      <c r="G40" s="18">
        <v>1</v>
      </c>
      <c r="H40" s="18">
        <f t="shared" si="8"/>
        <v>4</v>
      </c>
      <c r="I40" s="19">
        <v>44124</v>
      </c>
      <c r="J40" s="18">
        <v>703</v>
      </c>
      <c r="K40" s="18">
        <v>505</v>
      </c>
      <c r="L40" s="18">
        <v>456</v>
      </c>
      <c r="M40" s="20">
        <f t="shared" si="9"/>
        <v>135.14285714285714</v>
      </c>
      <c r="N40" s="18">
        <v>1.35</v>
      </c>
      <c r="O40" s="21">
        <f t="shared" si="10"/>
        <v>3.4090909090909092</v>
      </c>
      <c r="P40" s="65">
        <f t="shared" si="11"/>
        <v>29.629629629629626</v>
      </c>
    </row>
    <row r="41" spans="1:16">
      <c r="A41" s="62">
        <v>3</v>
      </c>
      <c r="B41" s="22" t="s">
        <v>19</v>
      </c>
      <c r="C41" s="23">
        <v>1725</v>
      </c>
      <c r="D41" s="23">
        <v>12</v>
      </c>
      <c r="E41" s="23">
        <v>60</v>
      </c>
      <c r="F41" s="23" t="s">
        <v>30</v>
      </c>
      <c r="G41" s="23">
        <v>2</v>
      </c>
      <c r="H41" s="23">
        <f t="shared" si="8"/>
        <v>3</v>
      </c>
      <c r="I41" s="25">
        <v>44124</v>
      </c>
      <c r="J41" s="23">
        <v>704</v>
      </c>
      <c r="K41" s="23">
        <v>506</v>
      </c>
      <c r="L41" s="23">
        <v>120</v>
      </c>
      <c r="M41" s="26">
        <f t="shared" si="9"/>
        <v>34.090225563909776</v>
      </c>
      <c r="N41" s="23">
        <v>5.89</v>
      </c>
      <c r="O41" s="27">
        <f t="shared" si="10"/>
        <v>14.873737373737374</v>
      </c>
      <c r="P41" s="63">
        <f t="shared" si="11"/>
        <v>6.7911714770797964</v>
      </c>
    </row>
    <row r="42" spans="1:16">
      <c r="A42" s="64">
        <v>5</v>
      </c>
      <c r="B42" s="17" t="s">
        <v>16</v>
      </c>
      <c r="C42" s="18">
        <v>1558</v>
      </c>
      <c r="D42" s="18">
        <v>13</v>
      </c>
      <c r="E42" s="18">
        <v>259.10000000000002</v>
      </c>
      <c r="F42" s="28" t="s">
        <v>32</v>
      </c>
      <c r="G42" s="18">
        <v>1</v>
      </c>
      <c r="H42" s="18">
        <f t="shared" si="8"/>
        <v>4</v>
      </c>
      <c r="I42" s="19">
        <v>44124</v>
      </c>
      <c r="J42" s="18">
        <v>705</v>
      </c>
      <c r="K42" s="18">
        <v>507</v>
      </c>
      <c r="L42" s="18">
        <v>83.5</v>
      </c>
      <c r="M42" s="20">
        <f t="shared" si="9"/>
        <v>23.112781954887218</v>
      </c>
      <c r="N42" s="18">
        <v>6.53</v>
      </c>
      <c r="O42" s="21">
        <f t="shared" si="10"/>
        <v>16.48989898989899</v>
      </c>
      <c r="P42" s="65">
        <f t="shared" si="11"/>
        <v>6.1255742725880546</v>
      </c>
    </row>
    <row r="43" spans="1:16">
      <c r="A43" s="62">
        <v>5</v>
      </c>
      <c r="B43" s="22" t="s">
        <v>16</v>
      </c>
      <c r="C43" s="23">
        <v>1574</v>
      </c>
      <c r="D43" s="23">
        <v>14</v>
      </c>
      <c r="E43" s="23">
        <v>133.1</v>
      </c>
      <c r="F43" s="23" t="s">
        <v>30</v>
      </c>
      <c r="G43" s="23">
        <v>1</v>
      </c>
      <c r="H43" s="23">
        <f t="shared" si="8"/>
        <v>4</v>
      </c>
      <c r="I43" s="25">
        <v>44124</v>
      </c>
      <c r="J43" s="23">
        <v>706</v>
      </c>
      <c r="K43" s="23">
        <v>508</v>
      </c>
      <c r="L43" s="23">
        <v>283</v>
      </c>
      <c r="M43" s="26">
        <f t="shared" si="9"/>
        <v>83.112781954887211</v>
      </c>
      <c r="N43" s="23">
        <v>1.4</v>
      </c>
      <c r="O43" s="27">
        <f t="shared" si="10"/>
        <v>3.5353535353535355</v>
      </c>
      <c r="P43" s="63">
        <f t="shared" si="11"/>
        <v>28.571428571428573</v>
      </c>
    </row>
    <row r="44" spans="1:16">
      <c r="A44" s="64">
        <v>5</v>
      </c>
      <c r="B44" s="17" t="s">
        <v>16</v>
      </c>
      <c r="C44" s="18">
        <v>2212</v>
      </c>
      <c r="D44" s="18">
        <v>15</v>
      </c>
      <c r="E44" s="18">
        <v>512.1</v>
      </c>
      <c r="F44" s="28" t="s">
        <v>33</v>
      </c>
      <c r="G44" s="18">
        <v>1</v>
      </c>
      <c r="H44" s="18">
        <f t="shared" si="8"/>
        <v>4</v>
      </c>
      <c r="I44" s="19">
        <v>44124</v>
      </c>
      <c r="J44" s="18">
        <v>710</v>
      </c>
      <c r="K44" s="18">
        <v>510</v>
      </c>
      <c r="L44" s="18">
        <v>364</v>
      </c>
      <c r="M44" s="20">
        <f t="shared" si="9"/>
        <v>107.47368421052632</v>
      </c>
      <c r="N44" s="18">
        <v>2.06</v>
      </c>
      <c r="O44" s="21">
        <f t="shared" si="10"/>
        <v>5.2020202020202024</v>
      </c>
      <c r="P44" s="65">
        <f t="shared" si="11"/>
        <v>19.417475728155338</v>
      </c>
    </row>
    <row r="45" spans="1:16">
      <c r="A45" s="62">
        <v>5</v>
      </c>
      <c r="B45" s="22" t="s">
        <v>19</v>
      </c>
      <c r="C45" s="23">
        <v>1475</v>
      </c>
      <c r="D45" s="23">
        <v>16</v>
      </c>
      <c r="E45" s="23">
        <v>365.4</v>
      </c>
      <c r="F45" s="24" t="s">
        <v>31</v>
      </c>
      <c r="G45" s="23">
        <v>1</v>
      </c>
      <c r="H45" s="23">
        <f t="shared" si="8"/>
        <v>4</v>
      </c>
      <c r="I45" s="25">
        <v>44124</v>
      </c>
      <c r="J45" s="23">
        <v>711</v>
      </c>
      <c r="K45" s="23">
        <v>511</v>
      </c>
      <c r="L45" s="23">
        <v>239</v>
      </c>
      <c r="M45" s="26">
        <f t="shared" si="9"/>
        <v>69.879699248120303</v>
      </c>
      <c r="N45" s="23">
        <v>2.78</v>
      </c>
      <c r="O45" s="27">
        <f t="shared" si="10"/>
        <v>7.0202020202020199</v>
      </c>
      <c r="P45" s="63">
        <f t="shared" si="11"/>
        <v>14.388489208633095</v>
      </c>
    </row>
    <row r="46" spans="1:16">
      <c r="A46" s="64">
        <v>5</v>
      </c>
      <c r="B46" s="17" t="s">
        <v>19</v>
      </c>
      <c r="C46" s="18">
        <v>2306</v>
      </c>
      <c r="D46" s="18">
        <v>17</v>
      </c>
      <c r="E46" s="18">
        <v>416.9</v>
      </c>
      <c r="F46" s="28" t="s">
        <v>34</v>
      </c>
      <c r="G46" s="18">
        <v>1</v>
      </c>
      <c r="H46" s="18">
        <f t="shared" si="8"/>
        <v>4</v>
      </c>
      <c r="I46" s="19">
        <v>44124</v>
      </c>
      <c r="J46" s="18">
        <v>701</v>
      </c>
      <c r="K46" s="18">
        <v>502</v>
      </c>
      <c r="L46" s="18">
        <v>108</v>
      </c>
      <c r="M46" s="20">
        <f t="shared" si="9"/>
        <v>30.481203007518793</v>
      </c>
      <c r="N46" s="18">
        <v>6.66</v>
      </c>
      <c r="O46" s="21">
        <f t="shared" si="10"/>
        <v>16.818181818181817</v>
      </c>
      <c r="P46" s="65">
        <f t="shared" si="11"/>
        <v>6.0060060060060056</v>
      </c>
    </row>
    <row r="47" spans="1:16">
      <c r="A47" s="62">
        <v>5</v>
      </c>
      <c r="B47" s="22" t="s">
        <v>19</v>
      </c>
      <c r="C47" s="23">
        <v>2396</v>
      </c>
      <c r="D47" s="23">
        <v>18</v>
      </c>
      <c r="E47" s="23">
        <v>98.3</v>
      </c>
      <c r="F47" s="23" t="s">
        <v>30</v>
      </c>
      <c r="G47" s="23">
        <v>1</v>
      </c>
      <c r="H47" s="23">
        <f t="shared" si="8"/>
        <v>4</v>
      </c>
      <c r="I47" s="25">
        <v>44124</v>
      </c>
      <c r="J47" s="23">
        <v>702</v>
      </c>
      <c r="K47" s="23">
        <v>503</v>
      </c>
      <c r="L47" s="23">
        <v>138</v>
      </c>
      <c r="M47" s="26">
        <f t="shared" si="9"/>
        <v>39.503759398496236</v>
      </c>
      <c r="N47" s="23">
        <v>6.85</v>
      </c>
      <c r="O47" s="27">
        <f t="shared" si="10"/>
        <v>17.297979797979799</v>
      </c>
      <c r="P47" s="63">
        <f t="shared" si="11"/>
        <v>5.8394160583941606</v>
      </c>
    </row>
    <row r="48" spans="1:16">
      <c r="A48" s="64">
        <v>0</v>
      </c>
      <c r="B48" s="17" t="s">
        <v>22</v>
      </c>
      <c r="C48" s="18" t="s">
        <v>35</v>
      </c>
      <c r="D48" s="18">
        <v>19</v>
      </c>
      <c r="E48" s="18">
        <v>25.6</v>
      </c>
      <c r="F48" s="18" t="s">
        <v>30</v>
      </c>
      <c r="G48" s="18">
        <v>4</v>
      </c>
      <c r="H48" s="18">
        <f t="shared" si="8"/>
        <v>1</v>
      </c>
      <c r="I48" s="19">
        <v>44124</v>
      </c>
      <c r="J48" s="18">
        <v>703</v>
      </c>
      <c r="K48" s="18">
        <v>505</v>
      </c>
      <c r="L48" s="18">
        <v>175</v>
      </c>
      <c r="M48" s="20">
        <f>((L48*2)/8)-2</f>
        <v>41.75</v>
      </c>
      <c r="N48" s="18">
        <v>11.3</v>
      </c>
      <c r="O48" s="21">
        <f t="shared" si="10"/>
        <v>28.535353535353536</v>
      </c>
      <c r="P48" s="65">
        <f t="shared" si="11"/>
        <v>3.5398230088495573</v>
      </c>
    </row>
    <row r="49" spans="1:16">
      <c r="A49" s="62">
        <v>0</v>
      </c>
      <c r="B49" s="22" t="s">
        <v>22</v>
      </c>
      <c r="C49" s="23" t="s">
        <v>36</v>
      </c>
      <c r="D49" s="23">
        <v>20</v>
      </c>
      <c r="E49" s="23">
        <v>73.099999999999994</v>
      </c>
      <c r="F49" s="23" t="s">
        <v>30</v>
      </c>
      <c r="G49" s="23">
        <v>2</v>
      </c>
      <c r="H49" s="23">
        <f t="shared" si="8"/>
        <v>3</v>
      </c>
      <c r="I49" s="25">
        <v>44124</v>
      </c>
      <c r="J49" s="23">
        <v>704</v>
      </c>
      <c r="K49" s="23">
        <v>506</v>
      </c>
      <c r="L49" s="23">
        <v>55</v>
      </c>
      <c r="M49" s="26">
        <f t="shared" ref="M49:M50" si="12">((L49*2)/6.65)-2</f>
        <v>14.541353383458645</v>
      </c>
      <c r="N49" s="23">
        <v>6.94</v>
      </c>
      <c r="O49" s="27">
        <f t="shared" si="10"/>
        <v>17.525252525252526</v>
      </c>
      <c r="P49" s="63">
        <f t="shared" si="11"/>
        <v>5.7636887608069163</v>
      </c>
    </row>
    <row r="50" spans="1:16" ht="16" thickBot="1">
      <c r="A50" s="66">
        <v>0</v>
      </c>
      <c r="B50" s="67" t="s">
        <v>22</v>
      </c>
      <c r="C50" s="68" t="s">
        <v>37</v>
      </c>
      <c r="D50" s="68">
        <v>21</v>
      </c>
      <c r="E50" s="68">
        <v>163.69999999999999</v>
      </c>
      <c r="F50" s="68" t="s">
        <v>30</v>
      </c>
      <c r="G50" s="68">
        <v>1</v>
      </c>
      <c r="H50" s="68">
        <f t="shared" si="8"/>
        <v>4</v>
      </c>
      <c r="I50" s="69">
        <v>44124</v>
      </c>
      <c r="J50" s="68">
        <v>705</v>
      </c>
      <c r="K50" s="68">
        <v>507</v>
      </c>
      <c r="L50" s="68">
        <v>75.3</v>
      </c>
      <c r="M50" s="70">
        <f t="shared" si="12"/>
        <v>20.646616541353382</v>
      </c>
      <c r="N50" s="68">
        <v>4.92</v>
      </c>
      <c r="O50" s="71">
        <f t="shared" si="10"/>
        <v>12.424242424242424</v>
      </c>
      <c r="P50" s="72">
        <f t="shared" si="11"/>
        <v>8.1300813008130088</v>
      </c>
    </row>
    <row r="51" spans="1:16" ht="16" thickBot="1">
      <c r="A51" s="5"/>
      <c r="B51" s="5"/>
      <c r="C51" s="5"/>
      <c r="D51" s="5"/>
      <c r="E51" s="5"/>
      <c r="F51" s="5"/>
      <c r="G51" s="5"/>
      <c r="H51" s="4"/>
      <c r="I51" s="5"/>
      <c r="J51" s="4"/>
      <c r="K51" s="4"/>
      <c r="L51" s="5"/>
      <c r="M51" s="5"/>
      <c r="N51" s="5"/>
      <c r="O51" s="6"/>
      <c r="P51" s="73">
        <f>SUM(P30:P50)</f>
        <v>224.65770928463033</v>
      </c>
    </row>
    <row r="53" spans="1:16" ht="16" thickBot="1"/>
    <row r="54" spans="1:16" ht="20">
      <c r="A54" s="131" t="s">
        <v>51</v>
      </c>
      <c r="B54" s="132"/>
      <c r="C54" s="132"/>
      <c r="D54" s="132"/>
      <c r="E54" s="132"/>
      <c r="F54" s="132"/>
      <c r="G54" s="132"/>
      <c r="H54" s="132"/>
      <c r="I54" s="132"/>
      <c r="J54" s="132"/>
      <c r="K54" s="132"/>
      <c r="L54" s="132"/>
      <c r="M54" s="132"/>
      <c r="N54" s="132"/>
      <c r="O54" s="132"/>
      <c r="P54" s="133"/>
    </row>
    <row r="55" spans="1:16" ht="16" thickBot="1">
      <c r="A55" s="106" t="s">
        <v>1</v>
      </c>
      <c r="B55" s="107" t="s">
        <v>2</v>
      </c>
      <c r="C55" s="107" t="s">
        <v>3</v>
      </c>
      <c r="D55" s="107" t="s">
        <v>4</v>
      </c>
      <c r="E55" s="107" t="s">
        <v>7</v>
      </c>
      <c r="F55" s="107" t="s">
        <v>27</v>
      </c>
      <c r="G55" s="107" t="s">
        <v>28</v>
      </c>
      <c r="H55" s="107" t="s">
        <v>29</v>
      </c>
      <c r="I55" s="107" t="s">
        <v>8</v>
      </c>
      <c r="J55" s="108" t="s">
        <v>49</v>
      </c>
      <c r="K55" s="108" t="s">
        <v>50</v>
      </c>
      <c r="L55" s="107" t="s">
        <v>11</v>
      </c>
      <c r="M55" s="107" t="s">
        <v>27</v>
      </c>
      <c r="N55" s="107" t="s">
        <v>12</v>
      </c>
      <c r="O55" s="107" t="s">
        <v>13</v>
      </c>
      <c r="P55" s="109" t="s">
        <v>14</v>
      </c>
    </row>
    <row r="56" spans="1:16">
      <c r="A56" s="99">
        <v>1</v>
      </c>
      <c r="B56" s="100" t="s">
        <v>16</v>
      </c>
      <c r="C56" s="100">
        <v>1462</v>
      </c>
      <c r="D56" s="100">
        <v>22</v>
      </c>
      <c r="E56" s="100">
        <v>416.4</v>
      </c>
      <c r="F56" s="101" t="s">
        <v>34</v>
      </c>
      <c r="G56" s="100">
        <v>1</v>
      </c>
      <c r="H56" s="100">
        <v>4</v>
      </c>
      <c r="I56" s="102">
        <v>44124</v>
      </c>
      <c r="J56" s="100">
        <v>706</v>
      </c>
      <c r="K56" s="100">
        <v>508</v>
      </c>
      <c r="L56" s="100">
        <v>131</v>
      </c>
      <c r="M56" s="103">
        <f t="shared" ref="M56:M72" si="13">((L56*2)/6.65)-2</f>
        <v>37.398496240601503</v>
      </c>
      <c r="N56" s="100">
        <v>5.37</v>
      </c>
      <c r="O56" s="104">
        <f t="shared" ref="O56:O72" si="14">(N56*10^6)/(660*600)</f>
        <v>13.560606060606061</v>
      </c>
      <c r="P56" s="105">
        <f t="shared" ref="P56:P72" si="15">40/N56</f>
        <v>7.4487895716945998</v>
      </c>
    </row>
    <row r="57" spans="1:16">
      <c r="A57" s="88">
        <v>1</v>
      </c>
      <c r="B57" s="79" t="s">
        <v>16</v>
      </c>
      <c r="C57" s="79">
        <v>1772</v>
      </c>
      <c r="D57" s="79">
        <v>23</v>
      </c>
      <c r="E57" s="79">
        <v>259.39999999999998</v>
      </c>
      <c r="F57" s="80" t="s">
        <v>32</v>
      </c>
      <c r="G57" s="79">
        <v>1</v>
      </c>
      <c r="H57" s="79">
        <f t="shared" ref="H57:H72" si="16">5-G57</f>
        <v>4</v>
      </c>
      <c r="I57" s="81">
        <v>44124</v>
      </c>
      <c r="J57" s="79">
        <v>710</v>
      </c>
      <c r="K57" s="79">
        <v>510</v>
      </c>
      <c r="L57" s="79">
        <v>114</v>
      </c>
      <c r="M57" s="82">
        <f t="shared" si="13"/>
        <v>32.285714285714285</v>
      </c>
      <c r="N57" s="79">
        <v>5.44</v>
      </c>
      <c r="O57" s="83">
        <f t="shared" si="14"/>
        <v>13.737373737373737</v>
      </c>
      <c r="P57" s="89">
        <f t="shared" si="15"/>
        <v>7.3529411764705879</v>
      </c>
    </row>
    <row r="58" spans="1:16">
      <c r="A58" s="86">
        <v>1</v>
      </c>
      <c r="B58" s="74" t="s">
        <v>16</v>
      </c>
      <c r="C58" s="74">
        <v>2519</v>
      </c>
      <c r="D58" s="74">
        <v>24</v>
      </c>
      <c r="E58" s="74">
        <v>441</v>
      </c>
      <c r="F58" s="75" t="s">
        <v>34</v>
      </c>
      <c r="G58" s="74">
        <v>1</v>
      </c>
      <c r="H58" s="74">
        <f t="shared" si="16"/>
        <v>4</v>
      </c>
      <c r="I58" s="76">
        <v>44124</v>
      </c>
      <c r="J58" s="74">
        <v>711</v>
      </c>
      <c r="K58" s="74">
        <v>511</v>
      </c>
      <c r="L58" s="74">
        <v>155</v>
      </c>
      <c r="M58" s="77">
        <f t="shared" si="13"/>
        <v>44.616541353383454</v>
      </c>
      <c r="N58" s="74">
        <v>5.59</v>
      </c>
      <c r="O58" s="78">
        <f t="shared" si="14"/>
        <v>14.116161616161616</v>
      </c>
      <c r="P58" s="87">
        <f t="shared" si="15"/>
        <v>7.1556350626118066</v>
      </c>
    </row>
    <row r="59" spans="1:16">
      <c r="A59" s="88">
        <v>1</v>
      </c>
      <c r="B59" s="79" t="s">
        <v>19</v>
      </c>
      <c r="C59" s="79">
        <v>1142</v>
      </c>
      <c r="D59" s="79">
        <v>25</v>
      </c>
      <c r="E59" s="79">
        <v>613.4</v>
      </c>
      <c r="F59" s="80" t="s">
        <v>38</v>
      </c>
      <c r="G59" s="79">
        <v>1</v>
      </c>
      <c r="H59" s="79">
        <f t="shared" si="16"/>
        <v>4</v>
      </c>
      <c r="I59" s="81">
        <v>44124</v>
      </c>
      <c r="J59" s="79">
        <v>701</v>
      </c>
      <c r="K59" s="79">
        <v>502</v>
      </c>
      <c r="L59" s="79">
        <v>80.099999999999994</v>
      </c>
      <c r="M59" s="82">
        <f t="shared" si="13"/>
        <v>22.090225563909772</v>
      </c>
      <c r="N59" s="79">
        <v>6.01</v>
      </c>
      <c r="O59" s="83">
        <f t="shared" si="14"/>
        <v>15.176767676767676</v>
      </c>
      <c r="P59" s="89">
        <f t="shared" si="15"/>
        <v>6.6555740432612316</v>
      </c>
    </row>
    <row r="60" spans="1:16">
      <c r="A60" s="86">
        <v>1</v>
      </c>
      <c r="B60" s="74" t="s">
        <v>19</v>
      </c>
      <c r="C60" s="74">
        <v>1442</v>
      </c>
      <c r="D60" s="74">
        <v>26</v>
      </c>
      <c r="E60" s="74">
        <v>81.5</v>
      </c>
      <c r="F60" s="74" t="s">
        <v>30</v>
      </c>
      <c r="G60" s="74">
        <v>2</v>
      </c>
      <c r="H60" s="74">
        <f t="shared" si="16"/>
        <v>3</v>
      </c>
      <c r="I60" s="76">
        <v>44124</v>
      </c>
      <c r="J60" s="74">
        <v>702</v>
      </c>
      <c r="K60" s="74">
        <v>503</v>
      </c>
      <c r="L60" s="74">
        <v>117</v>
      </c>
      <c r="M60" s="77">
        <f t="shared" si="13"/>
        <v>33.18796992481203</v>
      </c>
      <c r="N60" s="74">
        <v>8.1300000000000008</v>
      </c>
      <c r="O60" s="78">
        <f t="shared" si="14"/>
        <v>20.530303030303031</v>
      </c>
      <c r="P60" s="87">
        <f t="shared" si="15"/>
        <v>4.920049200492004</v>
      </c>
    </row>
    <row r="61" spans="1:16">
      <c r="A61" s="88">
        <v>1</v>
      </c>
      <c r="B61" s="79" t="s">
        <v>19</v>
      </c>
      <c r="C61" s="79">
        <v>1710</v>
      </c>
      <c r="D61" s="79">
        <v>27</v>
      </c>
      <c r="E61" s="79">
        <v>531.9</v>
      </c>
      <c r="F61" s="80" t="s">
        <v>33</v>
      </c>
      <c r="G61" s="79">
        <v>1</v>
      </c>
      <c r="H61" s="79">
        <f t="shared" si="16"/>
        <v>4</v>
      </c>
      <c r="I61" s="81">
        <v>44124</v>
      </c>
      <c r="J61" s="79">
        <v>703</v>
      </c>
      <c r="K61" s="79">
        <v>505</v>
      </c>
      <c r="L61" s="79">
        <v>132</v>
      </c>
      <c r="M61" s="82">
        <f t="shared" si="13"/>
        <v>37.699248120300751</v>
      </c>
      <c r="N61" s="79">
        <v>5.93</v>
      </c>
      <c r="O61" s="83">
        <f t="shared" si="14"/>
        <v>14.974747474747474</v>
      </c>
      <c r="P61" s="89">
        <f t="shared" si="15"/>
        <v>6.7453625632377747</v>
      </c>
    </row>
    <row r="62" spans="1:16">
      <c r="A62" s="86">
        <v>3</v>
      </c>
      <c r="B62" s="74" t="s">
        <v>16</v>
      </c>
      <c r="C62" s="74">
        <v>1271</v>
      </c>
      <c r="D62" s="74">
        <v>28</v>
      </c>
      <c r="E62" s="74">
        <v>40</v>
      </c>
      <c r="F62" s="74" t="s">
        <v>30</v>
      </c>
      <c r="G62" s="74">
        <v>3</v>
      </c>
      <c r="H62" s="74">
        <f t="shared" si="16"/>
        <v>2</v>
      </c>
      <c r="I62" s="76">
        <v>44124</v>
      </c>
      <c r="J62" s="74">
        <v>704</v>
      </c>
      <c r="K62" s="74">
        <v>506</v>
      </c>
      <c r="L62" s="74">
        <v>161</v>
      </c>
      <c r="M62" s="77">
        <f t="shared" si="13"/>
        <v>46.421052631578945</v>
      </c>
      <c r="N62" s="74">
        <v>8.06</v>
      </c>
      <c r="O62" s="78">
        <f t="shared" si="14"/>
        <v>20.353535353535356</v>
      </c>
      <c r="P62" s="87">
        <f t="shared" si="15"/>
        <v>4.9627791563275432</v>
      </c>
    </row>
    <row r="63" spans="1:16">
      <c r="A63" s="88">
        <v>3</v>
      </c>
      <c r="B63" s="79" t="s">
        <v>16</v>
      </c>
      <c r="C63" s="79">
        <v>1308</v>
      </c>
      <c r="D63" s="79">
        <v>29</v>
      </c>
      <c r="E63" s="79">
        <v>230.1</v>
      </c>
      <c r="F63" s="80" t="s">
        <v>32</v>
      </c>
      <c r="G63" s="79">
        <v>1</v>
      </c>
      <c r="H63" s="79">
        <f t="shared" si="16"/>
        <v>4</v>
      </c>
      <c r="I63" s="81">
        <v>44124</v>
      </c>
      <c r="J63" s="79">
        <v>705</v>
      </c>
      <c r="K63" s="79">
        <v>507</v>
      </c>
      <c r="L63" s="79">
        <v>165</v>
      </c>
      <c r="M63" s="82">
        <f t="shared" si="13"/>
        <v>47.624060150375939</v>
      </c>
      <c r="N63" s="79">
        <v>5.33</v>
      </c>
      <c r="O63" s="83">
        <f t="shared" si="14"/>
        <v>13.45959595959596</v>
      </c>
      <c r="P63" s="89">
        <f t="shared" si="15"/>
        <v>7.5046904315197001</v>
      </c>
    </row>
    <row r="64" spans="1:16">
      <c r="A64" s="86">
        <v>3</v>
      </c>
      <c r="B64" s="74" t="s">
        <v>16</v>
      </c>
      <c r="C64" s="74">
        <v>1544</v>
      </c>
      <c r="D64" s="74">
        <v>30</v>
      </c>
      <c r="E64" s="74">
        <v>212.6</v>
      </c>
      <c r="F64" s="75" t="s">
        <v>32</v>
      </c>
      <c r="G64" s="74">
        <v>1</v>
      </c>
      <c r="H64" s="74">
        <f t="shared" si="16"/>
        <v>4</v>
      </c>
      <c r="I64" s="76">
        <v>44124</v>
      </c>
      <c r="J64" s="74">
        <v>706</v>
      </c>
      <c r="K64" s="74">
        <v>508</v>
      </c>
      <c r="L64" s="74">
        <v>161</v>
      </c>
      <c r="M64" s="77">
        <f t="shared" si="13"/>
        <v>46.421052631578945</v>
      </c>
      <c r="N64" s="74">
        <v>8.1199999999999992</v>
      </c>
      <c r="O64" s="78">
        <f t="shared" si="14"/>
        <v>20.505050505050502</v>
      </c>
      <c r="P64" s="87">
        <f t="shared" si="15"/>
        <v>4.9261083743842367</v>
      </c>
    </row>
    <row r="65" spans="1:16">
      <c r="A65" s="88">
        <v>3</v>
      </c>
      <c r="B65" s="79" t="s">
        <v>19</v>
      </c>
      <c r="C65" s="79">
        <v>1730</v>
      </c>
      <c r="D65" s="79">
        <v>31</v>
      </c>
      <c r="E65" s="79">
        <v>219.1</v>
      </c>
      <c r="F65" s="80" t="s">
        <v>32</v>
      </c>
      <c r="G65" s="79">
        <v>1</v>
      </c>
      <c r="H65" s="79">
        <f t="shared" si="16"/>
        <v>4</v>
      </c>
      <c r="I65" s="81">
        <v>44124</v>
      </c>
      <c r="J65" s="79">
        <v>710</v>
      </c>
      <c r="K65" s="79">
        <v>510</v>
      </c>
      <c r="L65" s="79">
        <v>160</v>
      </c>
      <c r="M65" s="82">
        <f t="shared" si="13"/>
        <v>46.120300751879697</v>
      </c>
      <c r="N65" s="79">
        <v>13.1</v>
      </c>
      <c r="O65" s="83">
        <f t="shared" si="14"/>
        <v>33.080808080808083</v>
      </c>
      <c r="P65" s="89">
        <f t="shared" si="15"/>
        <v>3.053435114503817</v>
      </c>
    </row>
    <row r="66" spans="1:16">
      <c r="A66" s="86">
        <v>3</v>
      </c>
      <c r="B66" s="74" t="s">
        <v>19</v>
      </c>
      <c r="C66" s="74">
        <v>1294</v>
      </c>
      <c r="D66" s="74">
        <v>32</v>
      </c>
      <c r="E66" s="74">
        <v>77.900000000000006</v>
      </c>
      <c r="F66" s="74" t="s">
        <v>30</v>
      </c>
      <c r="G66" s="74">
        <v>2</v>
      </c>
      <c r="H66" s="74">
        <f t="shared" si="16"/>
        <v>3</v>
      </c>
      <c r="I66" s="76">
        <v>44124</v>
      </c>
      <c r="J66" s="74">
        <v>711</v>
      </c>
      <c r="K66" s="74">
        <v>511</v>
      </c>
      <c r="L66" s="74">
        <v>151</v>
      </c>
      <c r="M66" s="77">
        <f t="shared" si="13"/>
        <v>43.413533834586467</v>
      </c>
      <c r="N66" s="74">
        <v>4.33</v>
      </c>
      <c r="O66" s="78">
        <f t="shared" si="14"/>
        <v>10.934343434343434</v>
      </c>
      <c r="P66" s="87">
        <f t="shared" si="15"/>
        <v>9.2378752886836022</v>
      </c>
    </row>
    <row r="67" spans="1:16">
      <c r="A67" s="88">
        <v>3</v>
      </c>
      <c r="B67" s="79" t="s">
        <v>19</v>
      </c>
      <c r="C67" s="79">
        <v>2740</v>
      </c>
      <c r="D67" s="79">
        <v>33</v>
      </c>
      <c r="E67" s="79">
        <v>173.1</v>
      </c>
      <c r="F67" s="79" t="s">
        <v>30</v>
      </c>
      <c r="G67" s="79">
        <v>1</v>
      </c>
      <c r="H67" s="79">
        <f t="shared" si="16"/>
        <v>4</v>
      </c>
      <c r="I67" s="81">
        <v>44124</v>
      </c>
      <c r="J67" s="79">
        <v>701</v>
      </c>
      <c r="K67" s="79">
        <v>502</v>
      </c>
      <c r="L67" s="79">
        <v>157</v>
      </c>
      <c r="M67" s="82">
        <f t="shared" si="13"/>
        <v>45.218045112781951</v>
      </c>
      <c r="N67" s="79">
        <v>6.03</v>
      </c>
      <c r="O67" s="83">
        <f t="shared" si="14"/>
        <v>15.227272727272727</v>
      </c>
      <c r="P67" s="89">
        <f t="shared" si="15"/>
        <v>6.6334991708126037</v>
      </c>
    </row>
    <row r="68" spans="1:16">
      <c r="A68" s="86">
        <v>5</v>
      </c>
      <c r="B68" s="74" t="s">
        <v>16</v>
      </c>
      <c r="C68" s="74">
        <v>1161</v>
      </c>
      <c r="D68" s="74">
        <v>34</v>
      </c>
      <c r="E68" s="74">
        <v>99.1</v>
      </c>
      <c r="F68" s="74" t="s">
        <v>30</v>
      </c>
      <c r="G68" s="74">
        <v>1</v>
      </c>
      <c r="H68" s="74">
        <f t="shared" si="16"/>
        <v>4</v>
      </c>
      <c r="I68" s="76">
        <v>44124</v>
      </c>
      <c r="J68" s="74">
        <v>702</v>
      </c>
      <c r="K68" s="74">
        <v>503</v>
      </c>
      <c r="L68" s="74">
        <v>110</v>
      </c>
      <c r="M68" s="77">
        <f t="shared" si="13"/>
        <v>31.082706766917291</v>
      </c>
      <c r="N68" s="74">
        <v>5.08</v>
      </c>
      <c r="O68" s="78">
        <f t="shared" si="14"/>
        <v>12.828282828282829</v>
      </c>
      <c r="P68" s="87">
        <f t="shared" si="15"/>
        <v>7.8740157480314963</v>
      </c>
    </row>
    <row r="69" spans="1:16">
      <c r="A69" s="88">
        <v>5</v>
      </c>
      <c r="B69" s="79" t="s">
        <v>16</v>
      </c>
      <c r="C69" s="79">
        <v>1740</v>
      </c>
      <c r="D69" s="79">
        <v>35</v>
      </c>
      <c r="E69" s="79">
        <v>219.1</v>
      </c>
      <c r="F69" s="80" t="s">
        <v>32</v>
      </c>
      <c r="G69" s="79">
        <v>1</v>
      </c>
      <c r="H69" s="79">
        <f t="shared" si="16"/>
        <v>4</v>
      </c>
      <c r="I69" s="81">
        <v>44124</v>
      </c>
      <c r="J69" s="79">
        <v>703</v>
      </c>
      <c r="K69" s="79">
        <v>505</v>
      </c>
      <c r="L69" s="79">
        <v>70.400000000000006</v>
      </c>
      <c r="M69" s="82">
        <f t="shared" si="13"/>
        <v>19.172932330827066</v>
      </c>
      <c r="N69" s="79">
        <v>6.23</v>
      </c>
      <c r="O69" s="83">
        <f t="shared" si="14"/>
        <v>15.732323232323232</v>
      </c>
      <c r="P69" s="89">
        <f t="shared" si="15"/>
        <v>6.4205457463884423</v>
      </c>
    </row>
    <row r="70" spans="1:16">
      <c r="A70" s="86">
        <v>5</v>
      </c>
      <c r="B70" s="74" t="s">
        <v>16</v>
      </c>
      <c r="C70" s="74">
        <v>2172</v>
      </c>
      <c r="D70" s="74">
        <v>36</v>
      </c>
      <c r="E70" s="74">
        <v>140.1</v>
      </c>
      <c r="F70" s="74" t="s">
        <v>30</v>
      </c>
      <c r="G70" s="74">
        <v>1</v>
      </c>
      <c r="H70" s="74">
        <f t="shared" si="16"/>
        <v>4</v>
      </c>
      <c r="I70" s="76">
        <v>44124</v>
      </c>
      <c r="J70" s="74">
        <v>704</v>
      </c>
      <c r="K70" s="74">
        <v>506</v>
      </c>
      <c r="L70" s="74">
        <v>77.400000000000006</v>
      </c>
      <c r="M70" s="77">
        <f t="shared" si="13"/>
        <v>21.278195488721806</v>
      </c>
      <c r="N70" s="74">
        <v>6.89</v>
      </c>
      <c r="O70" s="78">
        <f t="shared" si="14"/>
        <v>17.3989898989899</v>
      </c>
      <c r="P70" s="87">
        <f t="shared" si="15"/>
        <v>5.8055152394775043</v>
      </c>
    </row>
    <row r="71" spans="1:16">
      <c r="A71" s="88">
        <v>5</v>
      </c>
      <c r="B71" s="79" t="s">
        <v>19</v>
      </c>
      <c r="C71" s="79">
        <v>1565</v>
      </c>
      <c r="D71" s="79">
        <v>37</v>
      </c>
      <c r="E71" s="79">
        <v>27.2</v>
      </c>
      <c r="F71" s="79" t="s">
        <v>30</v>
      </c>
      <c r="G71" s="79">
        <v>4</v>
      </c>
      <c r="H71" s="79">
        <f t="shared" si="16"/>
        <v>1</v>
      </c>
      <c r="I71" s="81">
        <v>44124</v>
      </c>
      <c r="J71" s="79">
        <v>705</v>
      </c>
      <c r="K71" s="79">
        <v>507</v>
      </c>
      <c r="L71" s="79">
        <v>124</v>
      </c>
      <c r="M71" s="82">
        <f t="shared" si="13"/>
        <v>35.293233082706763</v>
      </c>
      <c r="N71" s="79">
        <v>6.19</v>
      </c>
      <c r="O71" s="83">
        <f t="shared" si="14"/>
        <v>15.631313131313131</v>
      </c>
      <c r="P71" s="89">
        <f t="shared" si="15"/>
        <v>6.4620355411954762</v>
      </c>
    </row>
    <row r="72" spans="1:16">
      <c r="A72" s="86">
        <v>5</v>
      </c>
      <c r="B72" s="74" t="s">
        <v>19</v>
      </c>
      <c r="C72" s="74">
        <v>2005</v>
      </c>
      <c r="D72" s="74">
        <v>38</v>
      </c>
      <c r="E72" s="74">
        <v>30.1</v>
      </c>
      <c r="F72" s="74" t="s">
        <v>30</v>
      </c>
      <c r="G72" s="74">
        <v>4</v>
      </c>
      <c r="H72" s="74">
        <f t="shared" si="16"/>
        <v>1</v>
      </c>
      <c r="I72" s="76">
        <v>44124</v>
      </c>
      <c r="J72" s="74">
        <v>706</v>
      </c>
      <c r="K72" s="74">
        <v>508</v>
      </c>
      <c r="L72" s="74">
        <v>91.8</v>
      </c>
      <c r="M72" s="77">
        <f t="shared" si="13"/>
        <v>25.609022556390975</v>
      </c>
      <c r="N72" s="74">
        <v>6.37</v>
      </c>
      <c r="O72" s="78">
        <f t="shared" si="14"/>
        <v>16.085858585858585</v>
      </c>
      <c r="P72" s="87">
        <f t="shared" si="15"/>
        <v>6.2794348508634226</v>
      </c>
    </row>
    <row r="73" spans="1:16">
      <c r="A73" s="90">
        <v>5</v>
      </c>
      <c r="B73" s="84" t="s">
        <v>19</v>
      </c>
      <c r="C73" s="84"/>
      <c r="D73" s="84">
        <v>39</v>
      </c>
      <c r="E73" s="84"/>
      <c r="F73" s="84"/>
      <c r="G73" s="84"/>
      <c r="H73" s="84"/>
      <c r="I73" s="85">
        <v>44124</v>
      </c>
      <c r="J73" s="84"/>
      <c r="K73" s="84"/>
      <c r="L73" s="84"/>
      <c r="M73" s="84"/>
      <c r="N73" s="84"/>
      <c r="O73" s="84"/>
      <c r="P73" s="91"/>
    </row>
    <row r="74" spans="1:16">
      <c r="A74" s="86">
        <v>0</v>
      </c>
      <c r="B74" s="74" t="s">
        <v>22</v>
      </c>
      <c r="C74" s="74" t="s">
        <v>39</v>
      </c>
      <c r="D74" s="74">
        <v>40</v>
      </c>
      <c r="E74" s="74">
        <v>46</v>
      </c>
      <c r="F74" s="74" t="s">
        <v>30</v>
      </c>
      <c r="G74" s="74">
        <v>3</v>
      </c>
      <c r="H74" s="74">
        <f t="shared" ref="H74:H76" si="17">5-G74</f>
        <v>2</v>
      </c>
      <c r="I74" s="76">
        <v>44124</v>
      </c>
      <c r="J74" s="74">
        <v>711</v>
      </c>
      <c r="K74" s="74">
        <v>511</v>
      </c>
      <c r="L74" s="74">
        <v>47.1</v>
      </c>
      <c r="M74" s="77">
        <f t="shared" ref="M74:M76" si="18">((L74*2)/6.65)-2</f>
        <v>12.165413533834586</v>
      </c>
      <c r="N74" s="74">
        <v>6</v>
      </c>
      <c r="O74" s="78">
        <f t="shared" ref="O74:O76" si="19">(N74*10^6)/(660*600)</f>
        <v>15.151515151515152</v>
      </c>
      <c r="P74" s="87">
        <f t="shared" ref="P74:P76" si="20">40/N74</f>
        <v>6.666666666666667</v>
      </c>
    </row>
    <row r="75" spans="1:16">
      <c r="A75" s="88">
        <v>0</v>
      </c>
      <c r="B75" s="79" t="s">
        <v>22</v>
      </c>
      <c r="C75" s="79" t="s">
        <v>40</v>
      </c>
      <c r="D75" s="79">
        <v>41</v>
      </c>
      <c r="E75" s="79">
        <v>89.7</v>
      </c>
      <c r="F75" s="79" t="s">
        <v>30</v>
      </c>
      <c r="G75" s="79">
        <v>2</v>
      </c>
      <c r="H75" s="79">
        <f t="shared" si="17"/>
        <v>3</v>
      </c>
      <c r="I75" s="81">
        <v>44124</v>
      </c>
      <c r="J75" s="79">
        <v>701</v>
      </c>
      <c r="K75" s="79">
        <v>502</v>
      </c>
      <c r="L75" s="79">
        <v>105</v>
      </c>
      <c r="M75" s="82">
        <f t="shared" si="18"/>
        <v>29.578947368421051</v>
      </c>
      <c r="N75" s="79">
        <v>5.52</v>
      </c>
      <c r="O75" s="83">
        <f t="shared" si="19"/>
        <v>13.939393939393939</v>
      </c>
      <c r="P75" s="89">
        <f t="shared" si="20"/>
        <v>7.2463768115942031</v>
      </c>
    </row>
    <row r="76" spans="1:16" ht="16" thickBot="1">
      <c r="A76" s="92">
        <v>0</v>
      </c>
      <c r="B76" s="93" t="s">
        <v>22</v>
      </c>
      <c r="C76" s="93" t="s">
        <v>41</v>
      </c>
      <c r="D76" s="93">
        <v>42</v>
      </c>
      <c r="E76" s="93">
        <v>107.6</v>
      </c>
      <c r="F76" s="93" t="s">
        <v>30</v>
      </c>
      <c r="G76" s="93">
        <v>1</v>
      </c>
      <c r="H76" s="93">
        <f t="shared" si="17"/>
        <v>4</v>
      </c>
      <c r="I76" s="94">
        <v>44124</v>
      </c>
      <c r="J76" s="93">
        <v>702</v>
      </c>
      <c r="K76" s="93">
        <v>503</v>
      </c>
      <c r="L76" s="93">
        <v>120</v>
      </c>
      <c r="M76" s="95">
        <f t="shared" si="18"/>
        <v>34.090225563909776</v>
      </c>
      <c r="N76" s="93">
        <v>4.47</v>
      </c>
      <c r="O76" s="96">
        <f t="shared" si="19"/>
        <v>11.287878787878787</v>
      </c>
      <c r="P76" s="97">
        <f t="shared" si="20"/>
        <v>8.9485458612975393</v>
      </c>
    </row>
    <row r="77" spans="1:16" ht="16" thickBot="1">
      <c r="A77" s="7"/>
      <c r="B77" s="7"/>
      <c r="C77" s="7"/>
      <c r="D77" s="7"/>
      <c r="E77" s="7"/>
      <c r="F77" s="7"/>
      <c r="G77" s="7"/>
      <c r="H77" s="7"/>
      <c r="I77" s="7"/>
      <c r="J77" s="8"/>
      <c r="K77" s="8"/>
      <c r="L77" s="8"/>
      <c r="M77" s="8"/>
      <c r="N77" s="8"/>
      <c r="O77" s="8"/>
      <c r="P77" s="98">
        <f>SUM(P56:P76)</f>
        <v>132.29987561951427</v>
      </c>
    </row>
    <row r="78" spans="1:16" ht="16" thickBot="1"/>
    <row r="79" spans="1:16" ht="20">
      <c r="A79" s="131" t="s">
        <v>52</v>
      </c>
      <c r="B79" s="132"/>
      <c r="C79" s="132"/>
      <c r="D79" s="132"/>
      <c r="E79" s="132"/>
      <c r="F79" s="132"/>
      <c r="G79" s="132"/>
      <c r="H79" s="132"/>
      <c r="I79" s="132"/>
      <c r="J79" s="132"/>
      <c r="K79" s="132"/>
      <c r="L79" s="132"/>
      <c r="M79" s="132"/>
      <c r="N79" s="132"/>
      <c r="O79" s="132"/>
      <c r="P79" s="133"/>
    </row>
    <row r="80" spans="1:16" ht="16" thickBot="1">
      <c r="A80" s="106" t="s">
        <v>1</v>
      </c>
      <c r="B80" s="107" t="s">
        <v>2</v>
      </c>
      <c r="C80" s="107" t="s">
        <v>3</v>
      </c>
      <c r="D80" s="107" t="s">
        <v>4</v>
      </c>
      <c r="E80" s="108" t="s">
        <v>7</v>
      </c>
      <c r="F80" s="112" t="s">
        <v>27</v>
      </c>
      <c r="G80" s="107" t="s">
        <v>28</v>
      </c>
      <c r="H80" s="107" t="s">
        <v>29</v>
      </c>
      <c r="I80" s="108" t="s">
        <v>8</v>
      </c>
      <c r="J80" s="108" t="s">
        <v>49</v>
      </c>
      <c r="K80" s="108" t="s">
        <v>50</v>
      </c>
      <c r="L80" s="108" t="s">
        <v>11</v>
      </c>
      <c r="M80" s="107" t="s">
        <v>27</v>
      </c>
      <c r="N80" s="108" t="s">
        <v>12</v>
      </c>
      <c r="O80" s="108" t="s">
        <v>13</v>
      </c>
      <c r="P80" s="113" t="s">
        <v>14</v>
      </c>
    </row>
    <row r="81" spans="1:16">
      <c r="A81" s="114">
        <v>1</v>
      </c>
      <c r="B81" s="115" t="s">
        <v>16</v>
      </c>
      <c r="C81" s="116">
        <v>1477</v>
      </c>
      <c r="D81" s="116">
        <v>43</v>
      </c>
      <c r="E81" s="116">
        <v>356.7</v>
      </c>
      <c r="F81" s="117" t="s">
        <v>31</v>
      </c>
      <c r="G81" s="116">
        <v>1</v>
      </c>
      <c r="H81" s="116">
        <f t="shared" ref="H81:H101" si="21">5-G81</f>
        <v>4</v>
      </c>
      <c r="I81" s="118">
        <v>44124</v>
      </c>
      <c r="J81" s="116">
        <v>703</v>
      </c>
      <c r="K81" s="116">
        <v>505</v>
      </c>
      <c r="L81" s="116">
        <v>138</v>
      </c>
      <c r="M81" s="119">
        <f>((L81*2)/6.65)-2</f>
        <v>39.503759398496236</v>
      </c>
      <c r="N81" s="116">
        <v>6.1</v>
      </c>
      <c r="O81" s="120">
        <f t="shared" ref="O81:O101" si="22">(N81*10^6)/(660*600)</f>
        <v>15.404040404040405</v>
      </c>
      <c r="P81" s="121">
        <f t="shared" ref="P81:P101" si="23">40/N81</f>
        <v>6.557377049180328</v>
      </c>
    </row>
    <row r="82" spans="1:16">
      <c r="A82" s="122">
        <v>1</v>
      </c>
      <c r="B82" s="111" t="s">
        <v>16</v>
      </c>
      <c r="C82" s="79">
        <v>2210</v>
      </c>
      <c r="D82" s="79">
        <v>44</v>
      </c>
      <c r="E82" s="79">
        <v>246.8</v>
      </c>
      <c r="F82" s="80" t="s">
        <v>32</v>
      </c>
      <c r="G82" s="79">
        <v>1</v>
      </c>
      <c r="H82" s="79">
        <f t="shared" si="21"/>
        <v>4</v>
      </c>
      <c r="I82" s="81">
        <v>44124</v>
      </c>
      <c r="J82" s="79">
        <v>704</v>
      </c>
      <c r="K82" s="79">
        <v>506</v>
      </c>
      <c r="L82" s="79">
        <v>287</v>
      </c>
      <c r="M82" s="82">
        <f>((L82*2)/8)-2</f>
        <v>69.75</v>
      </c>
      <c r="N82" s="79">
        <v>17.5</v>
      </c>
      <c r="O82" s="83">
        <f t="shared" si="22"/>
        <v>44.19191919191919</v>
      </c>
      <c r="P82" s="89">
        <f t="shared" si="23"/>
        <v>2.2857142857142856</v>
      </c>
    </row>
    <row r="83" spans="1:16">
      <c r="A83" s="123">
        <v>1</v>
      </c>
      <c r="B83" s="110" t="s">
        <v>16</v>
      </c>
      <c r="C83" s="74">
        <v>2871</v>
      </c>
      <c r="D83" s="74">
        <v>45</v>
      </c>
      <c r="E83" s="74">
        <v>521.29999999999995</v>
      </c>
      <c r="F83" s="75" t="s">
        <v>33</v>
      </c>
      <c r="G83" s="74">
        <v>1</v>
      </c>
      <c r="H83" s="74">
        <f t="shared" si="21"/>
        <v>4</v>
      </c>
      <c r="I83" s="76">
        <v>44124</v>
      </c>
      <c r="J83" s="74">
        <v>705</v>
      </c>
      <c r="K83" s="74">
        <v>507</v>
      </c>
      <c r="L83" s="74">
        <v>156</v>
      </c>
      <c r="M83" s="77">
        <f t="shared" ref="M83:M101" si="24">((L83*2)/6.65)-2</f>
        <v>44.917293233082702</v>
      </c>
      <c r="N83" s="74">
        <v>6.62</v>
      </c>
      <c r="O83" s="78">
        <f t="shared" si="22"/>
        <v>16.717171717171716</v>
      </c>
      <c r="P83" s="87">
        <f t="shared" si="23"/>
        <v>6.0422960725075532</v>
      </c>
    </row>
    <row r="84" spans="1:16">
      <c r="A84" s="122">
        <v>1</v>
      </c>
      <c r="B84" s="111" t="s">
        <v>19</v>
      </c>
      <c r="C84" s="79">
        <v>1078</v>
      </c>
      <c r="D84" s="79">
        <v>46</v>
      </c>
      <c r="E84" s="79">
        <v>97</v>
      </c>
      <c r="F84" s="79" t="s">
        <v>30</v>
      </c>
      <c r="G84" s="79">
        <v>1</v>
      </c>
      <c r="H84" s="79">
        <f t="shared" si="21"/>
        <v>4</v>
      </c>
      <c r="I84" s="81">
        <v>44124</v>
      </c>
      <c r="J84" s="79">
        <v>706</v>
      </c>
      <c r="K84" s="79">
        <v>508</v>
      </c>
      <c r="L84" s="79">
        <v>128</v>
      </c>
      <c r="M84" s="82">
        <f t="shared" si="24"/>
        <v>36.496240601503757</v>
      </c>
      <c r="N84" s="79">
        <v>6.46</v>
      </c>
      <c r="O84" s="83">
        <f t="shared" si="22"/>
        <v>16.313131313131311</v>
      </c>
      <c r="P84" s="89">
        <f t="shared" si="23"/>
        <v>6.1919504643962853</v>
      </c>
    </row>
    <row r="85" spans="1:16">
      <c r="A85" s="123">
        <v>1</v>
      </c>
      <c r="B85" s="110" t="s">
        <v>19</v>
      </c>
      <c r="C85" s="74">
        <v>2019</v>
      </c>
      <c r="D85" s="74">
        <v>47</v>
      </c>
      <c r="E85" s="74">
        <v>566.29999999999995</v>
      </c>
      <c r="F85" s="75" t="s">
        <v>33</v>
      </c>
      <c r="G85" s="74">
        <v>1</v>
      </c>
      <c r="H85" s="74">
        <f t="shared" si="21"/>
        <v>4</v>
      </c>
      <c r="I85" s="76">
        <v>44124</v>
      </c>
      <c r="J85" s="74">
        <v>710</v>
      </c>
      <c r="K85" s="74">
        <v>510</v>
      </c>
      <c r="L85" s="74">
        <v>143</v>
      </c>
      <c r="M85" s="77">
        <f t="shared" si="24"/>
        <v>41.007518796992478</v>
      </c>
      <c r="N85" s="74">
        <v>7.71</v>
      </c>
      <c r="O85" s="78">
        <f t="shared" si="22"/>
        <v>19.469696969696969</v>
      </c>
      <c r="P85" s="87">
        <f t="shared" si="23"/>
        <v>5.1880674448767836</v>
      </c>
    </row>
    <row r="86" spans="1:16">
      <c r="A86" s="122">
        <v>1</v>
      </c>
      <c r="B86" s="111" t="s">
        <v>19</v>
      </c>
      <c r="C86" s="79">
        <v>2985</v>
      </c>
      <c r="D86" s="79">
        <v>48</v>
      </c>
      <c r="E86" s="79">
        <v>515</v>
      </c>
      <c r="F86" s="80" t="s">
        <v>33</v>
      </c>
      <c r="G86" s="79">
        <v>1</v>
      </c>
      <c r="H86" s="79">
        <f t="shared" si="21"/>
        <v>4</v>
      </c>
      <c r="I86" s="81">
        <v>44124</v>
      </c>
      <c r="J86" s="79">
        <v>711</v>
      </c>
      <c r="K86" s="79">
        <v>511</v>
      </c>
      <c r="L86" s="79">
        <v>79.099999999999994</v>
      </c>
      <c r="M86" s="82">
        <f t="shared" si="24"/>
        <v>21.789473684210524</v>
      </c>
      <c r="N86" s="79">
        <v>5.69</v>
      </c>
      <c r="O86" s="83">
        <f t="shared" si="22"/>
        <v>14.368686868686869</v>
      </c>
      <c r="P86" s="89">
        <f t="shared" si="23"/>
        <v>7.0298769771528997</v>
      </c>
    </row>
    <row r="87" spans="1:16">
      <c r="A87" s="123">
        <v>3</v>
      </c>
      <c r="B87" s="110" t="s">
        <v>16</v>
      </c>
      <c r="C87" s="74">
        <v>1048</v>
      </c>
      <c r="D87" s="74">
        <v>49</v>
      </c>
      <c r="E87" s="74">
        <v>83.7</v>
      </c>
      <c r="F87" s="74" t="s">
        <v>30</v>
      </c>
      <c r="G87" s="74">
        <v>2</v>
      </c>
      <c r="H87" s="74">
        <f t="shared" si="21"/>
        <v>3</v>
      </c>
      <c r="I87" s="76">
        <v>44124</v>
      </c>
      <c r="J87" s="74">
        <v>701</v>
      </c>
      <c r="K87" s="74">
        <v>502</v>
      </c>
      <c r="L87" s="74">
        <v>39.5</v>
      </c>
      <c r="M87" s="77">
        <f t="shared" si="24"/>
        <v>9.8796992481202999</v>
      </c>
      <c r="N87" s="74">
        <v>9.4</v>
      </c>
      <c r="O87" s="78">
        <f t="shared" si="22"/>
        <v>23.737373737373737</v>
      </c>
      <c r="P87" s="87">
        <f t="shared" si="23"/>
        <v>4.2553191489361701</v>
      </c>
    </row>
    <row r="88" spans="1:16">
      <c r="A88" s="122">
        <v>3</v>
      </c>
      <c r="B88" s="111" t="s">
        <v>16</v>
      </c>
      <c r="C88" s="79">
        <v>1736</v>
      </c>
      <c r="D88" s="79">
        <v>50</v>
      </c>
      <c r="E88" s="79">
        <v>281.89999999999998</v>
      </c>
      <c r="F88" s="80" t="s">
        <v>32</v>
      </c>
      <c r="G88" s="79">
        <v>1</v>
      </c>
      <c r="H88" s="79">
        <f t="shared" si="21"/>
        <v>4</v>
      </c>
      <c r="I88" s="81">
        <v>44124</v>
      </c>
      <c r="J88" s="79">
        <v>702</v>
      </c>
      <c r="K88" s="79">
        <v>503</v>
      </c>
      <c r="L88" s="79">
        <v>132</v>
      </c>
      <c r="M88" s="82">
        <f t="shared" si="24"/>
        <v>37.699248120300751</v>
      </c>
      <c r="N88" s="79">
        <v>8.41</v>
      </c>
      <c r="O88" s="83">
        <f t="shared" si="22"/>
        <v>21.237373737373737</v>
      </c>
      <c r="P88" s="89">
        <f t="shared" si="23"/>
        <v>4.756242568370987</v>
      </c>
    </row>
    <row r="89" spans="1:16">
      <c r="A89" s="123">
        <v>3</v>
      </c>
      <c r="B89" s="110" t="s">
        <v>16</v>
      </c>
      <c r="C89" s="74">
        <v>2996</v>
      </c>
      <c r="D89" s="74">
        <v>51</v>
      </c>
      <c r="E89" s="74">
        <v>563.1</v>
      </c>
      <c r="F89" s="75" t="s">
        <v>33</v>
      </c>
      <c r="G89" s="74">
        <v>1</v>
      </c>
      <c r="H89" s="74">
        <f t="shared" si="21"/>
        <v>4</v>
      </c>
      <c r="I89" s="76">
        <v>44124</v>
      </c>
      <c r="J89" s="74">
        <v>703</v>
      </c>
      <c r="K89" s="74">
        <v>505</v>
      </c>
      <c r="L89" s="74">
        <v>63.2</v>
      </c>
      <c r="M89" s="77">
        <f t="shared" si="24"/>
        <v>17.007518796992482</v>
      </c>
      <c r="N89" s="74">
        <v>6.05</v>
      </c>
      <c r="O89" s="78">
        <f t="shared" si="22"/>
        <v>15.277777777777779</v>
      </c>
      <c r="P89" s="87">
        <f t="shared" si="23"/>
        <v>6.6115702479338845</v>
      </c>
    </row>
    <row r="90" spans="1:16">
      <c r="A90" s="122">
        <v>3</v>
      </c>
      <c r="B90" s="111" t="s">
        <v>19</v>
      </c>
      <c r="C90" s="79">
        <v>1307</v>
      </c>
      <c r="D90" s="79">
        <v>52</v>
      </c>
      <c r="E90" s="79">
        <v>500.2</v>
      </c>
      <c r="F90" s="80" t="s">
        <v>33</v>
      </c>
      <c r="G90" s="79">
        <v>1</v>
      </c>
      <c r="H90" s="79">
        <f t="shared" si="21"/>
        <v>4</v>
      </c>
      <c r="I90" s="81">
        <v>44124</v>
      </c>
      <c r="J90" s="79">
        <v>704</v>
      </c>
      <c r="K90" s="79">
        <v>506</v>
      </c>
      <c r="L90" s="79">
        <v>96</v>
      </c>
      <c r="M90" s="82">
        <f t="shared" si="24"/>
        <v>26.872180451127818</v>
      </c>
      <c r="N90" s="79">
        <v>7.18</v>
      </c>
      <c r="O90" s="83">
        <f t="shared" si="22"/>
        <v>18.131313131313131</v>
      </c>
      <c r="P90" s="89">
        <f t="shared" si="23"/>
        <v>5.5710306406685239</v>
      </c>
    </row>
    <row r="91" spans="1:16">
      <c r="A91" s="123">
        <v>3</v>
      </c>
      <c r="B91" s="110" t="s">
        <v>19</v>
      </c>
      <c r="C91" s="74">
        <v>1327</v>
      </c>
      <c r="D91" s="74">
        <v>53</v>
      </c>
      <c r="E91" s="74">
        <v>289.3</v>
      </c>
      <c r="F91" s="75" t="s">
        <v>32</v>
      </c>
      <c r="G91" s="74">
        <v>1</v>
      </c>
      <c r="H91" s="74">
        <f t="shared" si="21"/>
        <v>4</v>
      </c>
      <c r="I91" s="76">
        <v>44124</v>
      </c>
      <c r="J91" s="74">
        <v>705</v>
      </c>
      <c r="K91" s="74">
        <v>507</v>
      </c>
      <c r="L91" s="74">
        <v>87.4</v>
      </c>
      <c r="M91" s="77">
        <f t="shared" si="24"/>
        <v>24.285714285714285</v>
      </c>
      <c r="N91" s="74">
        <v>6.49</v>
      </c>
      <c r="O91" s="78">
        <f t="shared" si="22"/>
        <v>16.388888888888889</v>
      </c>
      <c r="P91" s="87">
        <f t="shared" si="23"/>
        <v>6.1633281972265017</v>
      </c>
    </row>
    <row r="92" spans="1:16">
      <c r="A92" s="122">
        <v>3</v>
      </c>
      <c r="B92" s="111" t="s">
        <v>19</v>
      </c>
      <c r="C92" s="79">
        <v>1726</v>
      </c>
      <c r="D92" s="79">
        <v>54</v>
      </c>
      <c r="E92" s="79">
        <v>263.2</v>
      </c>
      <c r="F92" s="80" t="s">
        <v>32</v>
      </c>
      <c r="G92" s="79">
        <v>1</v>
      </c>
      <c r="H92" s="79">
        <f t="shared" si="21"/>
        <v>4</v>
      </c>
      <c r="I92" s="81">
        <v>44124</v>
      </c>
      <c r="J92" s="79">
        <v>706</v>
      </c>
      <c r="K92" s="79">
        <v>508</v>
      </c>
      <c r="L92" s="79">
        <v>99</v>
      </c>
      <c r="M92" s="82">
        <f t="shared" si="24"/>
        <v>27.774436090225564</v>
      </c>
      <c r="N92" s="79">
        <v>6.58</v>
      </c>
      <c r="O92" s="83">
        <f t="shared" si="22"/>
        <v>16.616161616161616</v>
      </c>
      <c r="P92" s="89">
        <f t="shared" si="23"/>
        <v>6.0790273556230998</v>
      </c>
    </row>
    <row r="93" spans="1:16">
      <c r="A93" s="123">
        <v>5</v>
      </c>
      <c r="B93" s="110" t="s">
        <v>16</v>
      </c>
      <c r="C93" s="74">
        <v>1052</v>
      </c>
      <c r="D93" s="74">
        <v>55</v>
      </c>
      <c r="E93" s="74">
        <v>63</v>
      </c>
      <c r="F93" s="74" t="s">
        <v>30</v>
      </c>
      <c r="G93" s="74">
        <v>2</v>
      </c>
      <c r="H93" s="74">
        <f t="shared" si="21"/>
        <v>3</v>
      </c>
      <c r="I93" s="76">
        <v>44124</v>
      </c>
      <c r="J93" s="74">
        <v>710</v>
      </c>
      <c r="K93" s="74">
        <v>510</v>
      </c>
      <c r="L93" s="74">
        <v>46.6</v>
      </c>
      <c r="M93" s="77">
        <f t="shared" si="24"/>
        <v>12.015037593984962</v>
      </c>
      <c r="N93" s="74">
        <v>6.17</v>
      </c>
      <c r="O93" s="78">
        <f t="shared" si="22"/>
        <v>15.580808080808081</v>
      </c>
      <c r="P93" s="87">
        <f t="shared" si="23"/>
        <v>6.4829821717990272</v>
      </c>
    </row>
    <row r="94" spans="1:16">
      <c r="A94" s="122">
        <v>5</v>
      </c>
      <c r="B94" s="111" t="s">
        <v>16</v>
      </c>
      <c r="C94" s="79">
        <v>1236</v>
      </c>
      <c r="D94" s="79">
        <v>56</v>
      </c>
      <c r="E94" s="79">
        <v>433.3</v>
      </c>
      <c r="F94" s="80" t="s">
        <v>34</v>
      </c>
      <c r="G94" s="79">
        <v>1</v>
      </c>
      <c r="H94" s="79">
        <f t="shared" si="21"/>
        <v>4</v>
      </c>
      <c r="I94" s="81">
        <v>44124</v>
      </c>
      <c r="J94" s="79">
        <v>711</v>
      </c>
      <c r="K94" s="79">
        <v>511</v>
      </c>
      <c r="L94" s="79">
        <v>91</v>
      </c>
      <c r="M94" s="82">
        <f t="shared" si="24"/>
        <v>25.368421052631579</v>
      </c>
      <c r="N94" s="79">
        <v>6.83</v>
      </c>
      <c r="O94" s="83">
        <f t="shared" si="22"/>
        <v>17.247474747474747</v>
      </c>
      <c r="P94" s="89">
        <f t="shared" si="23"/>
        <v>5.8565153733528552</v>
      </c>
    </row>
    <row r="95" spans="1:16">
      <c r="A95" s="123">
        <v>5</v>
      </c>
      <c r="B95" s="110" t="s">
        <v>16</v>
      </c>
      <c r="C95" s="74">
        <v>1258</v>
      </c>
      <c r="D95" s="74">
        <v>57</v>
      </c>
      <c r="E95" s="74">
        <v>254.7</v>
      </c>
      <c r="F95" s="75" t="s">
        <v>32</v>
      </c>
      <c r="G95" s="74">
        <v>1</v>
      </c>
      <c r="H95" s="74">
        <f t="shared" si="21"/>
        <v>4</v>
      </c>
      <c r="I95" s="76">
        <v>44124</v>
      </c>
      <c r="J95" s="74">
        <v>701</v>
      </c>
      <c r="K95" s="74">
        <v>502</v>
      </c>
      <c r="L95" s="74">
        <v>170</v>
      </c>
      <c r="M95" s="77">
        <f t="shared" si="24"/>
        <v>49.127819548872175</v>
      </c>
      <c r="N95" s="74">
        <v>6.93</v>
      </c>
      <c r="O95" s="78">
        <f t="shared" si="22"/>
        <v>17.5</v>
      </c>
      <c r="P95" s="87">
        <f t="shared" si="23"/>
        <v>5.7720057720057723</v>
      </c>
    </row>
    <row r="96" spans="1:16">
      <c r="A96" s="122">
        <v>5</v>
      </c>
      <c r="B96" s="111" t="s">
        <v>19</v>
      </c>
      <c r="C96" s="79">
        <v>1063</v>
      </c>
      <c r="D96" s="79">
        <v>58</v>
      </c>
      <c r="E96" s="79">
        <v>387</v>
      </c>
      <c r="F96" s="80" t="s">
        <v>31</v>
      </c>
      <c r="G96" s="79">
        <v>1</v>
      </c>
      <c r="H96" s="79">
        <f t="shared" si="21"/>
        <v>4</v>
      </c>
      <c r="I96" s="81">
        <v>44124</v>
      </c>
      <c r="J96" s="79">
        <v>702</v>
      </c>
      <c r="K96" s="79">
        <v>503</v>
      </c>
      <c r="L96" s="79">
        <v>138</v>
      </c>
      <c r="M96" s="82">
        <f t="shared" si="24"/>
        <v>39.503759398496236</v>
      </c>
      <c r="N96" s="79">
        <v>6.54</v>
      </c>
      <c r="O96" s="83">
        <f t="shared" si="22"/>
        <v>16.515151515151516</v>
      </c>
      <c r="P96" s="89">
        <f t="shared" si="23"/>
        <v>6.1162079510703364</v>
      </c>
    </row>
    <row r="97" spans="1:16">
      <c r="A97" s="123">
        <v>5</v>
      </c>
      <c r="B97" s="110" t="s">
        <v>19</v>
      </c>
      <c r="C97" s="74">
        <v>2744</v>
      </c>
      <c r="D97" s="74">
        <v>59</v>
      </c>
      <c r="E97" s="74">
        <v>452.9</v>
      </c>
      <c r="F97" s="75" t="s">
        <v>34</v>
      </c>
      <c r="G97" s="74">
        <v>1</v>
      </c>
      <c r="H97" s="74">
        <f t="shared" si="21"/>
        <v>4</v>
      </c>
      <c r="I97" s="76">
        <v>44124</v>
      </c>
      <c r="J97" s="74">
        <v>703</v>
      </c>
      <c r="K97" s="74">
        <v>505</v>
      </c>
      <c r="L97" s="74">
        <v>136</v>
      </c>
      <c r="M97" s="77">
        <f t="shared" si="24"/>
        <v>38.902255639097746</v>
      </c>
      <c r="N97" s="74">
        <v>7.13</v>
      </c>
      <c r="O97" s="78">
        <f t="shared" si="22"/>
        <v>18.005050505050505</v>
      </c>
      <c r="P97" s="87">
        <f t="shared" si="23"/>
        <v>5.6100981767180924</v>
      </c>
    </row>
    <row r="98" spans="1:16">
      <c r="A98" s="122">
        <v>5</v>
      </c>
      <c r="B98" s="111" t="s">
        <v>19</v>
      </c>
      <c r="C98" s="79">
        <v>1773</v>
      </c>
      <c r="D98" s="79">
        <v>60</v>
      </c>
      <c r="E98" s="79">
        <v>421.4</v>
      </c>
      <c r="F98" s="80" t="s">
        <v>34</v>
      </c>
      <c r="G98" s="79">
        <v>1</v>
      </c>
      <c r="H98" s="79">
        <f t="shared" si="21"/>
        <v>4</v>
      </c>
      <c r="I98" s="81">
        <v>44124</v>
      </c>
      <c r="J98" s="79">
        <v>704</v>
      </c>
      <c r="K98" s="79">
        <v>506</v>
      </c>
      <c r="L98" s="79">
        <v>74.599999999999994</v>
      </c>
      <c r="M98" s="82">
        <f t="shared" si="24"/>
        <v>20.436090225563905</v>
      </c>
      <c r="N98" s="79">
        <v>5.81</v>
      </c>
      <c r="O98" s="83">
        <f t="shared" si="22"/>
        <v>14.671717171717171</v>
      </c>
      <c r="P98" s="89">
        <f t="shared" si="23"/>
        <v>6.8846815834767643</v>
      </c>
    </row>
    <row r="99" spans="1:16">
      <c r="A99" s="123">
        <v>0</v>
      </c>
      <c r="B99" s="110" t="s">
        <v>22</v>
      </c>
      <c r="C99" s="74" t="s">
        <v>42</v>
      </c>
      <c r="D99" s="74">
        <v>61</v>
      </c>
      <c r="E99" s="74">
        <v>77.599999999999994</v>
      </c>
      <c r="F99" s="74" t="s">
        <v>30</v>
      </c>
      <c r="G99" s="74">
        <v>2</v>
      </c>
      <c r="H99" s="74">
        <f t="shared" si="21"/>
        <v>3</v>
      </c>
      <c r="I99" s="76">
        <v>44124</v>
      </c>
      <c r="J99" s="74">
        <v>705</v>
      </c>
      <c r="K99" s="74">
        <v>507</v>
      </c>
      <c r="L99" s="74">
        <v>101</v>
      </c>
      <c r="M99" s="77">
        <f t="shared" si="24"/>
        <v>28.375939849624057</v>
      </c>
      <c r="N99" s="74">
        <v>7.13</v>
      </c>
      <c r="O99" s="78">
        <f t="shared" si="22"/>
        <v>18.005050505050505</v>
      </c>
      <c r="P99" s="87">
        <f t="shared" si="23"/>
        <v>5.6100981767180924</v>
      </c>
    </row>
    <row r="100" spans="1:16">
      <c r="A100" s="122">
        <v>0</v>
      </c>
      <c r="B100" s="111" t="s">
        <v>22</v>
      </c>
      <c r="C100" s="79" t="s">
        <v>43</v>
      </c>
      <c r="D100" s="79">
        <v>62</v>
      </c>
      <c r="E100" s="79">
        <v>231.4</v>
      </c>
      <c r="F100" s="80" t="s">
        <v>32</v>
      </c>
      <c r="G100" s="79">
        <v>1</v>
      </c>
      <c r="H100" s="79">
        <f t="shared" si="21"/>
        <v>4</v>
      </c>
      <c r="I100" s="81">
        <v>44124</v>
      </c>
      <c r="J100" s="79">
        <v>706</v>
      </c>
      <c r="K100" s="79">
        <v>508</v>
      </c>
      <c r="L100" s="79">
        <v>95.3</v>
      </c>
      <c r="M100" s="82">
        <f t="shared" si="24"/>
        <v>26.661654135338342</v>
      </c>
      <c r="N100" s="79">
        <v>6.4</v>
      </c>
      <c r="O100" s="83">
        <f t="shared" si="22"/>
        <v>16.161616161616163</v>
      </c>
      <c r="P100" s="89">
        <f t="shared" si="23"/>
        <v>6.25</v>
      </c>
    </row>
    <row r="101" spans="1:16" ht="16" thickBot="1">
      <c r="A101" s="92">
        <v>0</v>
      </c>
      <c r="B101" s="124" t="s">
        <v>22</v>
      </c>
      <c r="C101" s="93" t="s">
        <v>44</v>
      </c>
      <c r="D101" s="93">
        <v>63</v>
      </c>
      <c r="E101" s="93">
        <v>117.2</v>
      </c>
      <c r="F101" s="93" t="s">
        <v>30</v>
      </c>
      <c r="G101" s="93">
        <v>1</v>
      </c>
      <c r="H101" s="93">
        <f t="shared" si="21"/>
        <v>4</v>
      </c>
      <c r="I101" s="94">
        <v>44124</v>
      </c>
      <c r="J101" s="93">
        <v>710</v>
      </c>
      <c r="K101" s="93">
        <v>510</v>
      </c>
      <c r="L101" s="93">
        <v>68.8</v>
      </c>
      <c r="M101" s="95">
        <f t="shared" si="24"/>
        <v>18.69172932330827</v>
      </c>
      <c r="N101" s="93">
        <v>5.67</v>
      </c>
      <c r="O101" s="96">
        <f t="shared" si="22"/>
        <v>14.318181818181818</v>
      </c>
      <c r="P101" s="97">
        <f t="shared" si="23"/>
        <v>7.0546737213403885</v>
      </c>
    </row>
    <row r="102" spans="1:16" ht="16" thickBot="1">
      <c r="A102" s="9"/>
      <c r="B102" s="9"/>
      <c r="C102" s="9"/>
      <c r="D102" s="9"/>
      <c r="E102" s="9"/>
      <c r="F102" s="10"/>
      <c r="G102" s="9"/>
      <c r="H102" s="9"/>
      <c r="I102" s="9"/>
      <c r="J102" s="8"/>
      <c r="K102" s="8"/>
      <c r="L102" s="9"/>
      <c r="M102" s="9"/>
      <c r="N102" s="9"/>
      <c r="O102" s="9"/>
      <c r="P102" s="73">
        <f>SUM(P81:P101)</f>
        <v>122.36906337906862</v>
      </c>
    </row>
  </sheetData>
  <mergeCells count="5">
    <mergeCell ref="A28:P28"/>
    <mergeCell ref="A54:P54"/>
    <mergeCell ref="A79:P79"/>
    <mergeCell ref="A2:Q2"/>
    <mergeCell ref="N25:P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Stephens</dc:creator>
  <cp:lastModifiedBy>Timothy Stephens</cp:lastModifiedBy>
  <dcterms:created xsi:type="dcterms:W3CDTF">2022-07-19T12:04:21Z</dcterms:created>
  <dcterms:modified xsi:type="dcterms:W3CDTF">2023-07-19T12:57:05Z</dcterms:modified>
</cp:coreProperties>
</file>